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35" yWindow="60" windowWidth="6735" windowHeight="8190"/>
  </bookViews>
  <sheets>
    <sheet name="mouse qPCR" sheetId="1" r:id="rId1"/>
    <sheet name="Nanostring probe" sheetId="6" r:id="rId2"/>
    <sheet name="mouse DNA methylation primer" sheetId="4" r:id="rId3"/>
    <sheet name="Human DNA methylation primer" sheetId="5" r:id="rId4"/>
    <sheet name="mouse ChIP-qPCR" sheetId="2" r:id="rId5"/>
    <sheet name="Human ChIP-qPCR" sheetId="3" r:id="rId6"/>
  </sheets>
  <definedNames>
    <definedName name="_xlnm._FilterDatabase" localSheetId="0" hidden="1">'mouse qPCR'!$B$53:$D$195</definedName>
  </definedNames>
  <calcPr calcId="124519"/>
</workbook>
</file>

<file path=xl/sharedStrings.xml><?xml version="1.0" encoding="utf-8"?>
<sst xmlns="http://schemas.openxmlformats.org/spreadsheetml/2006/main" count="522" uniqueCount="466">
  <si>
    <t>Gene</t>
    <phoneticPr fontId="1" type="noConversion"/>
  </si>
  <si>
    <t>GAATCTGCAATTCCAGGCACATC</t>
  </si>
  <si>
    <t>GGAACTGCTCCTCATGGTCTGTG</t>
  </si>
  <si>
    <t>GGAGCCAGAGGTGAGGATGGTGA</t>
  </si>
  <si>
    <t>CCTAGAGAGGCGGCCAACTCCG</t>
  </si>
  <si>
    <t>AGCAGGCCAGCATCGTAGAGTC</t>
  </si>
  <si>
    <t>ACAGCAGTTCCTGAGCAACGATATC</t>
  </si>
  <si>
    <t>TCCGTATTTCTCCCAAGATGGTGG</t>
  </si>
  <si>
    <t>AGCGTAACGAGGCGGTGAACAG</t>
  </si>
  <si>
    <t>CTCTGAGCTGGTTGCCTTCTACGTG</t>
  </si>
  <si>
    <t>GTTGACCTCGGCGTTGTTGTCC</t>
  </si>
  <si>
    <t>CGACAAGAAGGACGAGGAGTCTGG</t>
  </si>
  <si>
    <t>TCTTCTTGGATTGATGGGCGTTTC</t>
  </si>
  <si>
    <t>TCGCACCTCAAGTCACACCAGC</t>
  </si>
  <si>
    <t>ATGCTTGGTCAGGTGGTCGCTC</t>
  </si>
  <si>
    <t>TGGGAGACCACCGTGAGATACTGTC</t>
  </si>
  <si>
    <t>GCGAAGTCGGCAGTAATCAGAGTTG</t>
  </si>
  <si>
    <t>AGAACCACAGCACCACCCAACAC</t>
  </si>
  <si>
    <t>AGGTCCCGACTGTGGAAATTGTTG</t>
  </si>
  <si>
    <t>ACAAGTGGCACAACTGGAGCTGG</t>
  </si>
  <si>
    <t>TGGGTAGTGGTGGGTCTAGTTGCAG</t>
  </si>
  <si>
    <t>AGTAAGCATCCCGCAGCCACTG</t>
  </si>
  <si>
    <t>CCTTGATGAGGTTTCCCGAAAGAAG</t>
  </si>
  <si>
    <t>ACACCCATGCCTCCTTTCTCACC</t>
  </si>
  <si>
    <t>GGATGAGGACATTGGCTTCGACC</t>
  </si>
  <si>
    <t>GAAACGCACGGGACCAGTTGAG</t>
  </si>
  <si>
    <t>TAACACGGAATGGTGGGTTGGAAG</t>
  </si>
  <si>
    <t>GCGATCCAGTGTGCTGGTCTTTG</t>
  </si>
  <si>
    <t>GTGGGTCCTAGAGTTCGGGTCAATG</t>
  </si>
  <si>
    <t>TTCTGGTGAGCACTGGAGCCATC</t>
  </si>
  <si>
    <t>AGTGAATGGCAAACCACAGGAAGG</t>
  </si>
  <si>
    <t>CTCTGTGAGCCTCTGAGCATCCAAG</t>
  </si>
  <si>
    <t>GGATGCCGGTAGGAACAAACCC</t>
  </si>
  <si>
    <t>GCCAAGCTGGTGTCCTTCCATG</t>
  </si>
  <si>
    <t>GCCCTTTGGCCGATTCAAGC</t>
  </si>
  <si>
    <t>ATCGACTGGTGCAAGATTTCACTGG</t>
  </si>
  <si>
    <t>TCGGCAGCACATGATATAAGCGAG</t>
  </si>
  <si>
    <t>TCCTGGAAGAATCGGTGATGC</t>
  </si>
  <si>
    <t>GCCAATTCCCTGGGAGGAGGCT</t>
  </si>
  <si>
    <t>ATGCCCCAAGCCACACCACG</t>
  </si>
  <si>
    <t>GGAGTTTCAAATCCCGCAGTCCTGC</t>
  </si>
  <si>
    <t xml:space="preserve">AGGGGGTGGGCCAATCCGTC </t>
  </si>
  <si>
    <t>GTGCTGCTGCAGGTGTTCAGGTA</t>
  </si>
  <si>
    <t>CCTCAGTTGGGGGCTCGCTG</t>
  </si>
  <si>
    <t>GTGCCTTGGGGGCCAAGCTTTT</t>
  </si>
  <si>
    <t>AGCCTACCGCCATCATGAGCCC</t>
  </si>
  <si>
    <t>AGCGCAACGAGGAGAAGGCG</t>
  </si>
  <si>
    <t>CTCCACAGGGGGCACCAGGT</t>
  </si>
  <si>
    <t>CCAGCTGAGCACGGAAGCCG</t>
  </si>
  <si>
    <t>AACGGCTCGTTCCGTGGGGA</t>
  </si>
  <si>
    <t>GAGAACGCGCCCAAGCCCAA</t>
  </si>
  <si>
    <t xml:space="preserve">TGGCGAGCAGGGGCTTGTAGA </t>
  </si>
  <si>
    <t>CGCTTCCCCAAGCCCTCGAC</t>
  </si>
  <si>
    <t>AACGCGCGCCACTTTGTGTG</t>
  </si>
  <si>
    <t>TCAGCACGGCACAAGTCGCA</t>
  </si>
  <si>
    <t>GATGGAGCCCAGCCGCGAAA</t>
  </si>
  <si>
    <t>GCCATTGCGGCAAGACTAGCG</t>
  </si>
  <si>
    <t>ATCCCTTCCTCGCTCCATTGCG</t>
  </si>
  <si>
    <t>CCCGGGGCTCCACTCGATCA</t>
  </si>
  <si>
    <t>GCCCTGGATGCTGATGCCCC</t>
  </si>
  <si>
    <t>TGGGGGCTGCAGGTATCGGA</t>
  </si>
  <si>
    <t>ACTGTGGGCCCTTTCCGCAC</t>
  </si>
  <si>
    <t>GCCCGCCCCAGCCCTAAGAT</t>
  </si>
  <si>
    <t>GAGGCCGAATGTGCGACGGG</t>
  </si>
  <si>
    <t>ACAGACAGCCCACACCTTCCCA</t>
  </si>
  <si>
    <t>CACTCGGCGAGCAATGGCGA</t>
  </si>
  <si>
    <t>GCGACGCACATCTTTCCGGGT</t>
  </si>
  <si>
    <t>GCACGAAGTTTCCGCGCACC</t>
  </si>
  <si>
    <t xml:space="preserve">GGCCACACGTTGCACGAGTCA </t>
  </si>
  <si>
    <t>CGCCTTTCACGGACACTCGGG</t>
  </si>
  <si>
    <t>CATCTTCGCCAGGAAGGGGCG</t>
  </si>
  <si>
    <t>GGTCCGTGGGGCAAGTGCAT</t>
  </si>
  <si>
    <t xml:space="preserve">GCCCAGGAGGACCCAAACGC </t>
  </si>
  <si>
    <t>GGCCTGACCGTCATCGGTGC</t>
  </si>
  <si>
    <t>GCGTGGTGCCTCTTGCGTCT</t>
  </si>
  <si>
    <t xml:space="preserve">AGGAACCATGCCGACCGTGGAT </t>
  </si>
  <si>
    <t xml:space="preserve">CACATCGCTGGCTCAGCTCGG </t>
  </si>
  <si>
    <t>CGGCTAGCACAACCCCGCAA</t>
  </si>
  <si>
    <t>ACCGAGGAGCACAGCGGACT</t>
  </si>
  <si>
    <t>AACGGGGCGCTTGGTGGATG</t>
  </si>
  <si>
    <t>CATAATGGCGGACGCGGGCT</t>
  </si>
  <si>
    <t>CGGGTAGAGAGCGAGCGAGCAA</t>
  </si>
  <si>
    <t>CCTCTAGGGAGCAGGGGTCTGAGAA</t>
  </si>
  <si>
    <t xml:space="preserve">TCGGACGGTCGGCGATCCA </t>
  </si>
  <si>
    <t>AGCCACGGCTCGATACCTGGAA</t>
  </si>
  <si>
    <t>GCCAGTACAGGGTCTTGGATGGGA</t>
  </si>
  <si>
    <t>GGTGGCCCTGAGAAGTTTGGGG</t>
  </si>
  <si>
    <t>TCCACTCCTGGGCTGCGGAA</t>
  </si>
  <si>
    <t>AGCCAGAAGGAGCAGAGGCCC</t>
  </si>
  <si>
    <t>AGCTCCTTCCTCACACCCCGT</t>
  </si>
  <si>
    <t>TCCTTGCCCTCCCTCTGTGGTC</t>
  </si>
  <si>
    <t xml:space="preserve">GGGCTGCAAGCCTGGCTCATT </t>
  </si>
  <si>
    <t>TGCGAACGTGGACACGGCAT</t>
  </si>
  <si>
    <t xml:space="preserve">CCGGAAGGCGGTGAAACACCA </t>
  </si>
  <si>
    <t>TGTGCTGGGCTGCCATCTGC</t>
  </si>
  <si>
    <t>AACCTCTGAGTGGAAGGAGGCTGC</t>
  </si>
  <si>
    <t xml:space="preserve">GCAGGAAGCAAAGGATGGTGTTCA </t>
  </si>
  <si>
    <t>ACAGGAAATCACAGGACGCAAGC</t>
  </si>
  <si>
    <t xml:space="preserve">GCCGGAAGGCAGGGCCTAAC </t>
  </si>
  <si>
    <t>GCACAGCGTCCCTTCGTCCC</t>
  </si>
  <si>
    <t>AGCAGCGGCCCTGTAGGGTT</t>
  </si>
  <si>
    <t>TGCACTCGGGGCTCCAGGTT</t>
  </si>
  <si>
    <t>CTGAGTTGCTGGGGGTGCCG</t>
  </si>
  <si>
    <t xml:space="preserve">AGGCCGTGGGCATCGTCTCT </t>
  </si>
  <si>
    <t>GCGTCTGGAAGTCGCCCCAC</t>
  </si>
  <si>
    <t>CCCGCCCGTTGGTGCTCAAT</t>
  </si>
  <si>
    <t>ACTCTCGCTGCGCTGACACG</t>
  </si>
  <si>
    <t>CAGCTCCCTTCAGGGCATCGC</t>
  </si>
  <si>
    <t>AGTTGTGCTCTACGGCCCCCA</t>
  </si>
  <si>
    <t>TGGGGCAGACCTAGCAGGCA</t>
  </si>
  <si>
    <t>CGAGAAACGGCGCCGGAGAA</t>
  </si>
  <si>
    <t>tagagactggccctgaagga</t>
  </si>
  <si>
    <t>gctttggggaccataaaaca</t>
  </si>
  <si>
    <t>gatttttcccgggtgttgta</t>
  </si>
  <si>
    <t>tggtttgttgttgctgttgg</t>
  </si>
  <si>
    <t>CTGTCTTATGGGCTGCGATT</t>
  </si>
  <si>
    <t>CGAATCACAAGCACCCTTTT</t>
  </si>
  <si>
    <t>CACAAAGGCCAGTGTAGCAA</t>
  </si>
  <si>
    <t>CAGACCAAGAGTGGTGCTCA</t>
  </si>
  <si>
    <t>ctggatttctcagggacagg</t>
  </si>
  <si>
    <t>ccatgggatgtctgggtaga</t>
  </si>
  <si>
    <t>aggaagagagGAGAAGTAAAGGTGTTTGTAGTTTTTG</t>
  </si>
  <si>
    <t>cagtaatacgactcactatagggagaaggctCCCAAAACTATAATTTAAACTCCCC</t>
  </si>
  <si>
    <t>aggaagagagGGTTTTTTTTGTGGAATAAGGT</t>
  </si>
  <si>
    <t>cagtaatacgactcactatagggagaaggctACAAACTCCTCATCAAAACAACTAC</t>
  </si>
  <si>
    <t>aggaagagagGTAGGTTGGGAGTTTTTTGTGTAGA</t>
  </si>
  <si>
    <t>cagtaatacgactcactatagggagaaggctAACCCCAAAACTAAACCTCATTCT</t>
  </si>
  <si>
    <t>aggaagagagTGTTTTGTTTATTTTTTAGTTTGAGTTG</t>
  </si>
  <si>
    <t>cagtaatacgactcactatagggagaaggctTCTACACAAAAAACTCCCAACCTAC</t>
  </si>
  <si>
    <t>aggaagagagGTTGTTGTTTTGTTTGTTTTTTTAG</t>
  </si>
  <si>
    <t>cagtaatacgactcactatagggagaaggctAAACACAACCCATAACTCAAACCT</t>
  </si>
  <si>
    <t>aggaagagagAGTTGAATGGGAGTTGTTTGTTTTA</t>
  </si>
  <si>
    <t>cagtaatacgactcactatagggagaaggctCTACTACCCTACCTACCTTCCCAAC</t>
  </si>
  <si>
    <t>aggaagagagGTTAGGGTATTAGTGGGGTAGGG</t>
  </si>
  <si>
    <t>cagtaatacgactcactatagggagaaggctCCAAAACTACCACAACAAAAAACTC</t>
  </si>
  <si>
    <t>aggaagagagTTTAAATTTTTTTAGAGAGATGGGGA</t>
  </si>
  <si>
    <t>cagtaatacgactcactatagggagaaggctCAAAAAACTCCTCAACAAAATCCTA</t>
  </si>
  <si>
    <t>aggaagagagGGTAGGATTTTGTTGAGGAGTTTTT</t>
  </si>
  <si>
    <t>cagtaatacgactcactatagggagaaggctTCACACCCAACCAATACCTCATA</t>
  </si>
  <si>
    <t>aggaagagagGTATGAGGTATTGGTTGGGTGTG</t>
  </si>
  <si>
    <t>cagtaatacgactcactatagggagaaggctCCCTTTACCAAATAAATAACCTAACAT</t>
  </si>
  <si>
    <t>aggaagagagTTATTTTTTTGGGAGGGTTTGAATA</t>
  </si>
  <si>
    <t>cagtaatacgactcactatagggagaaggctCACTACCCAAACCAAACTACACTAC</t>
  </si>
  <si>
    <t>Igf2</t>
    <phoneticPr fontId="2" type="noConversion"/>
  </si>
  <si>
    <t>NM_008434</t>
  </si>
  <si>
    <t>NR_001463</t>
  </si>
  <si>
    <t>Asb4</t>
    <phoneticPr fontId="2" type="noConversion"/>
  </si>
  <si>
    <t>Gatm</t>
    <phoneticPr fontId="2" type="noConversion"/>
  </si>
  <si>
    <t>H19</t>
    <phoneticPr fontId="2" type="noConversion"/>
  </si>
  <si>
    <t>Axl</t>
    <phoneticPr fontId="2" type="noConversion"/>
  </si>
  <si>
    <t>Dlk1</t>
    <phoneticPr fontId="2" type="noConversion"/>
  </si>
  <si>
    <t>NM_201618</t>
  </si>
  <si>
    <t>NM_001040611</t>
  </si>
  <si>
    <t>NM_181595</t>
  </si>
  <si>
    <t>NM_023048</t>
  </si>
  <si>
    <t>NM_001198808</t>
  </si>
  <si>
    <t>NM_025543</t>
  </si>
  <si>
    <t>NM_180960</t>
  </si>
  <si>
    <t>NM_016916</t>
  </si>
  <si>
    <t>NM_009364</t>
  </si>
  <si>
    <t>NM_001130191</t>
  </si>
  <si>
    <t>NM_198854</t>
  </si>
  <si>
    <t>NM_008590</t>
  </si>
  <si>
    <t>NM_017478</t>
  </si>
  <si>
    <t>NM_021432</t>
  </si>
  <si>
    <t>NM_011769.4</t>
  </si>
  <si>
    <t>NM_008817</t>
  </si>
  <si>
    <t>NM_021323</t>
  </si>
  <si>
    <t>NM_001033962</t>
  </si>
  <si>
    <t>NM_013779</t>
  </si>
  <si>
    <t>NM_013788</t>
  </si>
  <si>
    <t>NM_009667</t>
  </si>
  <si>
    <t>NR_001592</t>
  </si>
  <si>
    <t>NR_002855</t>
  </si>
  <si>
    <t>NM_001128082</t>
  </si>
  <si>
    <t>NM_138631</t>
  </si>
  <si>
    <t>NR_001461</t>
  </si>
  <si>
    <t>NM_001042760</t>
  </si>
  <si>
    <t>NM_009434</t>
  </si>
  <si>
    <t>NM_024289</t>
  </si>
  <si>
    <t>NM_010345</t>
    <phoneticPr fontId="2" type="noConversion"/>
  </si>
  <si>
    <t>NM_172496</t>
  </si>
  <si>
    <t>NM_144514</t>
  </si>
  <si>
    <t>NR_033813</t>
  </si>
  <si>
    <t>NM_029640</t>
  </si>
  <si>
    <t>NM_013667</t>
  </si>
  <si>
    <t>NM_010515</t>
  </si>
  <si>
    <t>NM_001081643</t>
  </si>
  <si>
    <t>NM_021365</t>
  </si>
  <si>
    <t>NR_002844</t>
  </si>
  <si>
    <t>NM_031261.2</t>
  </si>
  <si>
    <t>NM_007856.2</t>
  </si>
  <si>
    <t>NM_009465</t>
  </si>
  <si>
    <t>NM_010514</t>
  </si>
  <si>
    <t>NM_008387.4 </t>
  </si>
  <si>
    <t>NM_172119</t>
    <phoneticPr fontId="1" type="noConversion"/>
  </si>
  <si>
    <t>ACGACACCTGGTCCTCGCCT</t>
  </si>
  <si>
    <t xml:space="preserve">AGGCACGGGCAAGTTCCAACA </t>
  </si>
  <si>
    <t>Official symbol</t>
    <phoneticPr fontId="1" type="noConversion"/>
  </si>
  <si>
    <t>Forward primer</t>
    <phoneticPr fontId="1" type="noConversion"/>
  </si>
  <si>
    <t>Reward primer</t>
    <phoneticPr fontId="1" type="noConversion"/>
  </si>
  <si>
    <t>Distance from TSS (bp)</t>
    <phoneticPr fontId="1" type="noConversion"/>
  </si>
  <si>
    <t>cattggtctgaaaccccaac</t>
  </si>
  <si>
    <t>gtgcagtgtgcttgaaggaa</t>
  </si>
  <si>
    <t>KCNQ1</t>
  </si>
  <si>
    <t>KCNQ1</t>
    <phoneticPr fontId="2" type="noConversion"/>
  </si>
  <si>
    <t>IGF2</t>
  </si>
  <si>
    <t>IGF2</t>
    <phoneticPr fontId="2" type="noConversion"/>
  </si>
  <si>
    <t xml:space="preserve">Igf2 </t>
    <phoneticPr fontId="2" type="noConversion"/>
  </si>
  <si>
    <t>Kcnq1</t>
    <phoneticPr fontId="2" type="noConversion"/>
  </si>
  <si>
    <t>Genomic loci</t>
    <phoneticPr fontId="1" type="noConversion"/>
  </si>
  <si>
    <t>Primer in MASSARRAY</t>
    <phoneticPr fontId="1" type="noConversion"/>
  </si>
  <si>
    <t>chr11:2554130-2554275</t>
  </si>
  <si>
    <t>chr11:2555422-2555557</t>
  </si>
  <si>
    <t>chr11:2593858-2594037</t>
  </si>
  <si>
    <t>chr11:2594013-2594278</t>
  </si>
  <si>
    <t>chr11:2596331-2596698</t>
  </si>
  <si>
    <t>chr11:2596332-2596642</t>
  </si>
  <si>
    <t>chr11:2720617-2721190</t>
  </si>
  <si>
    <t> chr11:2721164-2721464</t>
  </si>
  <si>
    <t>chr11:2721441-2721948</t>
  </si>
  <si>
    <t>chr11:2720491-2720639</t>
  </si>
  <si>
    <t> chr11:2162245-2162571</t>
  </si>
  <si>
    <t>chr11:2160906-2161166</t>
  </si>
  <si>
    <t>chr11:2161179-2161540</t>
  </si>
  <si>
    <t>chr11:2161505-2161876</t>
  </si>
  <si>
    <t>chr11:2161826-2162269</t>
  </si>
  <si>
    <t>aggaagagagGATAATGTTTAAATTTGGGGGAGAT</t>
  </si>
  <si>
    <t>cagtaatacgactcactatagggagaaggctAATCCCCTCCTCCAAAACAC</t>
  </si>
  <si>
    <t>aggaagagagGGTTTTTTTTGTTGGGGTAGG</t>
  </si>
  <si>
    <t>cagtaatacgactcactatagggagaaggctTTCTAAAAAATTCAAAAACCCCATC</t>
  </si>
  <si>
    <t>aggaagagagAAATTTTTTAGGAGATGGTTTTTTT</t>
  </si>
  <si>
    <t>cagtaatacgactcactatagggagaaggctCTTAAAACCTCAACCAAATCCC</t>
  </si>
  <si>
    <t>aggaagagagTATTGTAAAGATTTTATTTGTGGGGA</t>
  </si>
  <si>
    <t>cagtaatacgactcactatagggagaaggctTTTAAAAATCTAAAAAAACCATCTCCT</t>
  </si>
  <si>
    <t>aggaagagagGTTTTTTTTAAATTTGGGTATTGTT</t>
  </si>
  <si>
    <t>cagtaatacgactcactatagggagaaggctCCACTTTAAAACCCTCCAACC</t>
  </si>
  <si>
    <t>KCNQ1</t>
    <phoneticPr fontId="2" type="noConversion"/>
  </si>
  <si>
    <t>chr11:2603231-2603423</t>
    <phoneticPr fontId="2" type="noConversion"/>
  </si>
  <si>
    <t>Customer Identifier</t>
  </si>
  <si>
    <t>Accession</t>
  </si>
  <si>
    <t>Targ Region</t>
  </si>
  <si>
    <t xml:space="preserve"> Target Sequence</t>
  </si>
  <si>
    <t>Tm_CP</t>
  </si>
  <si>
    <t>Tm_RP</t>
  </si>
  <si>
    <t>Flags</t>
  </si>
  <si>
    <t>Gene</t>
  </si>
  <si>
    <t>PN(CP;RP)</t>
  </si>
  <si>
    <t>NSID</t>
  </si>
  <si>
    <t>Comments</t>
  </si>
  <si>
    <t>NM_001127598.1</t>
  </si>
  <si>
    <t>2417-2517</t>
  </si>
  <si>
    <t>ACACACACTCATGCGCAGCACATACATGAACACAGCTCACAGCACACAAACACGCAGCACACACGTTGCACACGCAAGCACCCACCTGCACACACACATG</t>
  </si>
  <si>
    <t>322178;222178</t>
  </si>
  <si>
    <t>NM_001127598.1:2417</t>
  </si>
  <si>
    <t>NM_181798.1</t>
  </si>
  <si>
    <t>835-935</t>
  </si>
  <si>
    <t>CAGACGTGGGTCGGGAAGACCATCGCCTCCTGCTTCTCTGTCTTTGCCATCTCCTTCTTTGCGCTCCCAGCGGGGATTCTTGGCTCGGGGTTTGCCCTGA</t>
  </si>
  <si>
    <t>311680;211680</t>
  </si>
  <si>
    <t>NM_181798.1:835</t>
  </si>
  <si>
    <t>GAPDH</t>
  </si>
  <si>
    <t>NM_002046.3</t>
  </si>
  <si>
    <t>104-204</t>
  </si>
  <si>
    <t>GGGGAAGGTGAAGGTCGGAGTCAACGGATTTGGTCGTATTGGGCGCCTGGTCACCAGGGCTGCTTTTAACTCTGGTAAAGTGGATATTGTTGCCATCAAT</t>
  </si>
  <si>
    <t>340256;240256</t>
  </si>
  <si>
    <t>NM_002046.3:104</t>
  </si>
  <si>
    <t>Gnas</t>
    <phoneticPr fontId="2" type="noConversion"/>
  </si>
  <si>
    <t>Calcr</t>
    <phoneticPr fontId="1" type="noConversion"/>
  </si>
  <si>
    <t xml:space="preserve">Copg2 </t>
    <phoneticPr fontId="2" type="noConversion"/>
  </si>
  <si>
    <t>AGCCACAGCCTATCAGCACTGC</t>
  </si>
  <si>
    <t>CAACCAAAGCAGCAATCGACAAG</t>
  </si>
  <si>
    <t>NM_001042725</t>
  </si>
  <si>
    <t>Dio3</t>
    <phoneticPr fontId="2" type="noConversion"/>
  </si>
  <si>
    <t>NM_011746</t>
  </si>
  <si>
    <t>CGCTACTCTCACGACCTTTCTGGG</t>
  </si>
  <si>
    <t>CAATCAGAGGCAAGGAGCTTGAGG</t>
  </si>
  <si>
    <t xml:space="preserve">Accession number </t>
    <phoneticPr fontId="1" type="noConversion"/>
  </si>
  <si>
    <t>Forward</t>
    <phoneticPr fontId="1" type="noConversion"/>
  </si>
  <si>
    <t>Reverse</t>
    <phoneticPr fontId="1" type="noConversion"/>
  </si>
  <si>
    <t>Ampd3</t>
    <phoneticPr fontId="2" type="noConversion"/>
  </si>
  <si>
    <t>NM_027455</t>
    <phoneticPr fontId="1" type="noConversion"/>
  </si>
  <si>
    <t>Qpct</t>
    <phoneticPr fontId="1" type="noConversion"/>
  </si>
  <si>
    <t>Blcap</t>
    <phoneticPr fontId="2" type="noConversion"/>
  </si>
  <si>
    <t>Cob1</t>
    <phoneticPr fontId="2" type="noConversion"/>
  </si>
  <si>
    <t>Commd1</t>
    <phoneticPr fontId="2" type="noConversion"/>
  </si>
  <si>
    <t>Dhcr7</t>
    <phoneticPr fontId="2" type="noConversion"/>
  </si>
  <si>
    <t>Dlx5</t>
    <phoneticPr fontId="2" type="noConversion"/>
  </si>
  <si>
    <t>Fthl17</t>
    <phoneticPr fontId="2" type="noConversion"/>
  </si>
  <si>
    <t>NM_025961</t>
    <phoneticPr fontId="1" type="noConversion"/>
  </si>
  <si>
    <t>Grb10</t>
    <phoneticPr fontId="2" type="noConversion"/>
  </si>
  <si>
    <t>NM_001159552</t>
    <phoneticPr fontId="1" type="noConversion"/>
  </si>
  <si>
    <t>H13</t>
    <phoneticPr fontId="2" type="noConversion"/>
  </si>
  <si>
    <t>Igf2</t>
    <phoneticPr fontId="2" type="noConversion"/>
  </si>
  <si>
    <t>Igf2as</t>
    <phoneticPr fontId="2" type="noConversion"/>
  </si>
  <si>
    <t>Igf2r</t>
    <phoneticPr fontId="2" type="noConversion"/>
  </si>
  <si>
    <t>Ins2</t>
    <phoneticPr fontId="2" type="noConversion"/>
  </si>
  <si>
    <t>Kcnq1</t>
    <phoneticPr fontId="1" type="noConversion"/>
  </si>
  <si>
    <t>GCTAGAGCCTGACTCCTTCATTCTC</t>
    <phoneticPr fontId="1" type="noConversion"/>
  </si>
  <si>
    <t>Kcnq1ot1</t>
    <phoneticPr fontId="2" type="noConversion"/>
  </si>
  <si>
    <t>NM_001033876</t>
    <phoneticPr fontId="2" type="noConversion"/>
  </si>
  <si>
    <t>Kcnk9</t>
    <phoneticPr fontId="2" type="noConversion"/>
  </si>
  <si>
    <t>NM_001135093</t>
    <phoneticPr fontId="2" type="noConversion"/>
  </si>
  <si>
    <t>Klf14</t>
    <phoneticPr fontId="2" type="noConversion"/>
  </si>
  <si>
    <t>Magel2</t>
    <phoneticPr fontId="2" type="noConversion"/>
  </si>
  <si>
    <t>Mcts2</t>
    <phoneticPr fontId="2" type="noConversion"/>
  </si>
  <si>
    <t>Mest</t>
    <phoneticPr fontId="2" type="noConversion"/>
  </si>
  <si>
    <t>Mkrn3</t>
    <phoneticPr fontId="1" type="noConversion"/>
  </si>
  <si>
    <t>NM_009074.2</t>
    <phoneticPr fontId="1" type="noConversion"/>
  </si>
  <si>
    <t>Mst1r</t>
    <phoneticPr fontId="2" type="noConversion"/>
  </si>
  <si>
    <t>CTGCACGTGCTTGGGCCTGA</t>
    <phoneticPr fontId="1" type="noConversion"/>
  </si>
  <si>
    <t>Nap1l5</t>
    <phoneticPr fontId="2" type="noConversion"/>
  </si>
  <si>
    <t>NR_002846</t>
    <phoneticPr fontId="2" type="noConversion"/>
  </si>
  <si>
    <t>Nespas</t>
    <phoneticPr fontId="2" type="noConversion"/>
  </si>
  <si>
    <t>Nnat</t>
    <phoneticPr fontId="2" type="noConversion"/>
  </si>
  <si>
    <t>Osbpl5</t>
    <phoneticPr fontId="2" type="noConversion"/>
  </si>
  <si>
    <t>Peg3</t>
    <phoneticPr fontId="2" type="noConversion"/>
  </si>
  <si>
    <t>Peg10</t>
    <phoneticPr fontId="2" type="noConversion"/>
  </si>
  <si>
    <t>Peg12</t>
    <phoneticPr fontId="2" type="noConversion"/>
  </si>
  <si>
    <t>NR_002864</t>
    <phoneticPr fontId="2" type="noConversion"/>
  </si>
  <si>
    <t>Peg13</t>
    <phoneticPr fontId="2" type="noConversion"/>
  </si>
  <si>
    <t xml:space="preserve">GCCTCGTGGACTGGCGTTCC </t>
    <phoneticPr fontId="1" type="noConversion"/>
  </si>
  <si>
    <t>CGCAGTCTGCTGGGCGAGTC</t>
    <phoneticPr fontId="1" type="noConversion"/>
  </si>
  <si>
    <t>Phlda2</t>
    <phoneticPr fontId="2" type="noConversion"/>
  </si>
  <si>
    <t>NM_009538</t>
    <phoneticPr fontId="2" type="noConversion"/>
  </si>
  <si>
    <t>Plagl1</t>
    <phoneticPr fontId="2" type="noConversion"/>
  </si>
  <si>
    <t>Ppp1r9a</t>
    <phoneticPr fontId="2" type="noConversion"/>
  </si>
  <si>
    <t>NM_001039655</t>
    <phoneticPr fontId="2" type="noConversion"/>
  </si>
  <si>
    <t>Rasgrf1</t>
    <phoneticPr fontId="2" type="noConversion"/>
  </si>
  <si>
    <t>GGAGTCCGGCGAGAAACAGCG</t>
    <phoneticPr fontId="2" type="noConversion"/>
  </si>
  <si>
    <t>TCTGTGGAGCTGGAGCAACGGT</t>
    <phoneticPr fontId="1" type="noConversion"/>
  </si>
  <si>
    <t>NM_009132.2</t>
    <phoneticPr fontId="1" type="noConversion"/>
  </si>
  <si>
    <t>Scin</t>
    <phoneticPr fontId="2" type="noConversion"/>
  </si>
  <si>
    <t>Sfmbt2</t>
    <phoneticPr fontId="2" type="noConversion"/>
  </si>
  <si>
    <t>Sgce</t>
    <phoneticPr fontId="2" type="noConversion"/>
  </si>
  <si>
    <t>Slc22a2</t>
    <phoneticPr fontId="2" type="noConversion"/>
  </si>
  <si>
    <t>Slc22a18</t>
    <phoneticPr fontId="2" type="noConversion"/>
  </si>
  <si>
    <t>NM_013670</t>
    <phoneticPr fontId="2" type="noConversion"/>
  </si>
  <si>
    <t>Snrpn</t>
    <phoneticPr fontId="2" type="noConversion"/>
  </si>
  <si>
    <t>Tfpi2</t>
    <phoneticPr fontId="2" type="noConversion"/>
  </si>
  <si>
    <t>Trappc9</t>
    <phoneticPr fontId="2" type="noConversion"/>
  </si>
  <si>
    <t>Tsix</t>
    <phoneticPr fontId="2" type="noConversion"/>
  </si>
  <si>
    <t>Tspan32</t>
    <phoneticPr fontId="2" type="noConversion"/>
  </si>
  <si>
    <t>Tssc4</t>
    <phoneticPr fontId="2" type="noConversion"/>
  </si>
  <si>
    <t>CTGCTCCCCAAACCAGTGCCC</t>
    <phoneticPr fontId="2" type="noConversion"/>
  </si>
  <si>
    <t>Ube3a</t>
    <phoneticPr fontId="2" type="noConversion"/>
  </si>
  <si>
    <t>Usp29</t>
    <phoneticPr fontId="2" type="noConversion"/>
  </si>
  <si>
    <t>Xist</t>
    <phoneticPr fontId="2" type="noConversion"/>
  </si>
  <si>
    <t>Xlr3b</t>
    <phoneticPr fontId="2" type="noConversion"/>
  </si>
  <si>
    <t>TCTGTTAGCTGCTGCGACTGCAC</t>
    <phoneticPr fontId="1" type="noConversion"/>
  </si>
  <si>
    <t>Xlr4b</t>
    <phoneticPr fontId="2" type="noConversion"/>
  </si>
  <si>
    <t>NM_183094.3</t>
    <phoneticPr fontId="1" type="noConversion"/>
  </si>
  <si>
    <t>Xlr4c</t>
    <phoneticPr fontId="2" type="noConversion"/>
  </si>
  <si>
    <t>Zim1</t>
    <phoneticPr fontId="2" type="noConversion"/>
  </si>
  <si>
    <t>MTA2</t>
  </si>
  <si>
    <t>NM_004739.3</t>
  </si>
  <si>
    <t>615-715</t>
  </si>
  <si>
    <t>TCTGAGCAGCAGCGCCATCAACTGAAGCACCGGGAACTTTTTCTTTCTCGGCAATTTGAATCATTACCAGCCACCCACATACGGGGGAAATGCAGTGTGA</t>
  </si>
  <si>
    <t>358129;258129</t>
  </si>
  <si>
    <t>NM_004739.3:615</t>
  </si>
  <si>
    <t>TBP</t>
  </si>
  <si>
    <t>NM_003194.4</t>
  </si>
  <si>
    <t>739-839</t>
  </si>
  <si>
    <t>CAGCTTCGGAGAGTTCTGGGATTGTACCGCAGCTGCAAAATATTGTATCCACAGTGAATCTTGGTTGTAAACTTGACCTAAAGACCATTGCACTTCGTGC</t>
  </si>
  <si>
    <t>366359;266359</t>
  </si>
  <si>
    <t>NM_003194.4:739</t>
  </si>
  <si>
    <t>aggaagagagGGGGAATAATGAGGTGTTTTAGTTT</t>
  </si>
  <si>
    <t>cagtaatacgactcactatagggagaaggctTCCCATAAATATCCTATTCCCAAAT</t>
  </si>
  <si>
    <t>aggaagagagGGTGTTTTAGTTTTATGGATGATGG</t>
  </si>
  <si>
    <t>aggaagagagTATGGGTATTTTTGGAGGTTTTTTT</t>
  </si>
  <si>
    <t>cagtaatacgactcactatagggagaaggctAACTTAAATCCCAAACCATAACACT</t>
  </si>
  <si>
    <t>aggaagagagGGGGTTATTTGGGAATAGGATATTT</t>
  </si>
  <si>
    <t>cagtaatacgactcactatagggagaaggctAAAACACACTATAATCATCACATAAATAAA</t>
  </si>
  <si>
    <t>chr11:2021072-2021405</t>
    <phoneticPr fontId="1" type="noConversion"/>
  </si>
  <si>
    <t>chr11:2021072-2021393</t>
    <phoneticPr fontId="20" type="noConversion"/>
  </si>
  <si>
    <t xml:space="preserve">chr11:2020978-2021293  </t>
    <phoneticPr fontId="20" type="noConversion"/>
  </si>
  <si>
    <t>chr11:2020945-2021102</t>
    <phoneticPr fontId="20" type="noConversion"/>
  </si>
  <si>
    <t>KvDMR1</t>
    <phoneticPr fontId="2" type="noConversion"/>
  </si>
  <si>
    <t>aggaagagagTTTATTTTGGAAGGAGATAAGGAGG</t>
  </si>
  <si>
    <t>cagtaatacgactcactatagggagaaggctCTATTACACCCTAAACCCAAACTCC</t>
  </si>
  <si>
    <t>aggaagagagTGGGAATGTTTATTTATGTATGAAG</t>
  </si>
  <si>
    <t>cagtaatacgactcactatagggagaaggctAAAAAAAACCCCAACAAAAACC</t>
  </si>
  <si>
    <t>IGF2DMR0 Watson</t>
    <phoneticPr fontId="1" type="noConversion"/>
  </si>
  <si>
    <t>IGF2DMR0 Crick</t>
    <phoneticPr fontId="1" type="noConversion"/>
  </si>
  <si>
    <t>aggaagagagGTTGATGGTTTTAGAATTTTATAAGTTAG</t>
  </si>
  <si>
    <t>cagtaatacgactcactatagggagaaggctCACAAATACCACTAAAAAAACAAAACA</t>
  </si>
  <si>
    <t>aggaagagagTTGTGAATTTTAATATTAGGGGTGG</t>
  </si>
  <si>
    <t>cagtaatacgactcactatagggagaaggctTTACACCCAAAACTCAAAAAAACAT</t>
  </si>
  <si>
    <t>aggaagagagTGGATTGAATAGATTTGGTTAGTTTG</t>
  </si>
  <si>
    <t>cagtaatacgactcactatagggagaaggctCACACATTTCTTAAATAACTCCTTCAA</t>
  </si>
  <si>
    <t>aggaagagagTGAATGTTATGTTTGAGTGATTTATGA</t>
  </si>
  <si>
    <t>cagtaatacgactcactatagggagaaggctAAACCAAAAAACTTAACTCATTCCC</t>
  </si>
  <si>
    <t>aggaagagagTTATGAATTTTTATTTGGGTGATTT</t>
  </si>
  <si>
    <t>cagtaatacgactcactatagggagaaggctTTACCCATAACAATATCCAAAAACC</t>
  </si>
  <si>
    <t xml:space="preserve">chr7:149766051-149766330    </t>
    <phoneticPr fontId="1" type="noConversion"/>
  </si>
  <si>
    <t xml:space="preserve">chr7:149766361-149766528    </t>
    <phoneticPr fontId="20" type="noConversion"/>
  </si>
  <si>
    <t xml:space="preserve">chr7:149766574-149766895    </t>
    <phoneticPr fontId="1" type="noConversion"/>
  </si>
  <si>
    <t xml:space="preserve">chr7:149767515-149767836    </t>
    <phoneticPr fontId="1" type="noConversion"/>
  </si>
  <si>
    <t xml:space="preserve">chr7:149767881-149768083    </t>
    <phoneticPr fontId="1" type="noConversion"/>
  </si>
  <si>
    <t>H19DMR1 Crick</t>
    <phoneticPr fontId="20" type="noConversion"/>
  </si>
  <si>
    <t>H19DMR1 Watson</t>
    <phoneticPr fontId="20" type="noConversion"/>
  </si>
  <si>
    <t xml:space="preserve">chr11: 2169454-2169636    </t>
    <phoneticPr fontId="1" type="noConversion"/>
  </si>
  <si>
    <t xml:space="preserve">chr11:2169434-2169604    </t>
    <phoneticPr fontId="1" type="noConversion"/>
  </si>
  <si>
    <t>h19 DMR1 Watson</t>
    <phoneticPr fontId="20" type="noConversion"/>
  </si>
  <si>
    <t>chr7:149767819 149768089</t>
    <phoneticPr fontId="20" type="noConversion"/>
  </si>
  <si>
    <t>chr7:149767592 149767913</t>
    <phoneticPr fontId="20" type="noConversion"/>
  </si>
  <si>
    <t>chr7:149766542 149766777</t>
    <phoneticPr fontId="20" type="noConversion"/>
  </si>
  <si>
    <t>chr7:149766073 149766355</t>
    <phoneticPr fontId="20" type="noConversion"/>
  </si>
  <si>
    <t>h19 DMR1 Crick</t>
    <phoneticPr fontId="20" type="noConversion"/>
  </si>
  <si>
    <t>Official symbol</t>
    <phoneticPr fontId="20" type="noConversion"/>
  </si>
  <si>
    <t>Genomic loci</t>
    <phoneticPr fontId="20" type="noConversion"/>
  </si>
  <si>
    <t>Primer in MASSARRAY</t>
    <phoneticPr fontId="20" type="noConversion"/>
  </si>
  <si>
    <t>Kcnq1</t>
    <phoneticPr fontId="20" type="noConversion"/>
  </si>
  <si>
    <t>chr7:150292897-150293270</t>
    <phoneticPr fontId="20" type="noConversion"/>
  </si>
  <si>
    <t>aggaagagagGTTGGTTTTAGGTTGGAGGATTTTA</t>
    <phoneticPr fontId="20" type="noConversion"/>
  </si>
  <si>
    <t>cagtaatacgactcactatagggagaaggctTATCCATAACCAAACAAAACCCCTA</t>
    <phoneticPr fontId="20" type="noConversion"/>
  </si>
  <si>
    <t>chr7:150293245-150293376</t>
    <phoneticPr fontId="20" type="noConversion"/>
  </si>
  <si>
    <t>aggaagagagTTTAGTGAGAAGGGATATTTTTTGAT</t>
    <phoneticPr fontId="20" type="noConversion"/>
  </si>
  <si>
    <t>cagtaatacgactcactatagggagaaggctTCAAAAATCCTATCTAACCATAAACA</t>
    <phoneticPr fontId="20" type="noConversion"/>
  </si>
  <si>
    <t>chr7:150293352-150293744</t>
    <phoneticPr fontId="20" type="noConversion"/>
  </si>
  <si>
    <t>aggaagagagAGTTTGGTTTTTGTTTTTTGTGATT</t>
    <phoneticPr fontId="20" type="noConversion"/>
  </si>
  <si>
    <t>cagtaatacgactcactatagggagaaggctTCAAAAAATATCCCTTCTCACTAAAACT</t>
    <phoneticPr fontId="20" type="noConversion"/>
  </si>
  <si>
    <t>chr7：150481285-150481460</t>
    <phoneticPr fontId="20" type="noConversion"/>
  </si>
  <si>
    <t>aggaagagagGTTTAGGTTTATAGAAGTAGGGGTGG</t>
    <phoneticPr fontId="20" type="noConversion"/>
  </si>
  <si>
    <t>cagtaatacgactcactatagggagaaggctTACAAAACTCAAAAATCTCCAAACC</t>
    <phoneticPr fontId="20" type="noConversion"/>
  </si>
  <si>
    <t>chr7：150481435 150481759</t>
    <phoneticPr fontId="20" type="noConversion"/>
  </si>
  <si>
    <t>aggaagagagTGGTTTTTTTAGGTATGGTTTTTTTT</t>
    <phoneticPr fontId="20" type="noConversion"/>
  </si>
  <si>
    <t>cagtaatacgactcactatagggagaaggctCCACCCCTACTTCTATAAACCTAAA</t>
    <phoneticPr fontId="20" type="noConversion"/>
  </si>
  <si>
    <t>Igf2</t>
    <phoneticPr fontId="20" type="noConversion"/>
  </si>
  <si>
    <t>chr7：149845642-149845875</t>
    <phoneticPr fontId="20" type="noConversion"/>
  </si>
  <si>
    <t>aggaagagagTAGGTTTATTAAATTTTGGGTGTTT</t>
    <phoneticPr fontId="20" type="noConversion"/>
  </si>
  <si>
    <t>cagtaatacgactcactatagggagaaggctAAATCCCTATAAAAACCCTCTACCC</t>
    <phoneticPr fontId="20" type="noConversion"/>
  </si>
  <si>
    <t>chr7：149845851-149846083</t>
    <phoneticPr fontId="20" type="noConversion"/>
  </si>
  <si>
    <t>aggaagagagGGGTAGAGGGTTTTTATAGGGATTT</t>
    <phoneticPr fontId="20" type="noConversion"/>
  </si>
  <si>
    <t>cagtaatacgactcactatagggagaaggctCAACCTTCCCTTCATAATACACCTA</t>
    <phoneticPr fontId="20" type="noConversion"/>
  </si>
  <si>
    <r>
      <t>chr7</t>
    </r>
    <r>
      <rPr>
        <sz val="12"/>
        <color theme="1"/>
        <rFont val="Arial Unicode MS"/>
        <family val="2"/>
        <charset val="134"/>
      </rPr>
      <t>： 149846059-149846301</t>
    </r>
    <phoneticPr fontId="20" type="noConversion"/>
  </si>
  <si>
    <t>aggaagagagTAGGTGTATTATGAAGGGAAGGTTG</t>
    <phoneticPr fontId="20" type="noConversion"/>
  </si>
  <si>
    <t>cagtaatacgactcactatagggagaaggctAACCTACAACTAAACAAATTCAAAATA</t>
    <phoneticPr fontId="20" type="noConversion"/>
  </si>
  <si>
    <t>chr7：149846225-149846474</t>
    <phoneticPr fontId="20" type="noConversion"/>
  </si>
  <si>
    <t>aggaagagagGTTTTTGGGATTTTATTTAGTATGAG</t>
    <phoneticPr fontId="20" type="noConversion"/>
  </si>
  <si>
    <t>cagtaatacgactcactatagggagaaggctCCAATAATAACCCTTTAAAAACCTA</t>
    <phoneticPr fontId="20" type="noConversion"/>
  </si>
  <si>
    <t>chr7： 149846448-149846585</t>
    <phoneticPr fontId="20" type="noConversion"/>
  </si>
  <si>
    <t>aggaagagagTTTAGGTTTTTAAAGGGTTATTATTGG</t>
    <phoneticPr fontId="20" type="noConversion"/>
  </si>
  <si>
    <t>cagtaatacgactcactatagggagaaggctACTTAAAACCTCCAACCCTACAAAT</t>
    <phoneticPr fontId="20" type="noConversion"/>
  </si>
  <si>
    <t>chr7：149846941-149847139</t>
    <phoneticPr fontId="20" type="noConversion"/>
  </si>
  <si>
    <t>aggaagagagGAGATTTTAAGGGTAGTTTTTAGTGAA</t>
    <phoneticPr fontId="20" type="noConversion"/>
  </si>
  <si>
    <t>cagtaatacgactcactatagggagaaggctCACAAATTTTAAAAAAATATATATACCCCA</t>
    <phoneticPr fontId="20" type="noConversion"/>
  </si>
  <si>
    <t>chr7： 149847002-149847270</t>
    <phoneticPr fontId="20" type="noConversion"/>
  </si>
  <si>
    <t>aggaagagagGATAATGTTTAAATTTGGGGGAAAT</t>
    <phoneticPr fontId="20" type="noConversion"/>
  </si>
  <si>
    <t>cagtaatacgactcactatagggagaaggctTCAAACAAAAATCTAACTTAAAATCCC</t>
    <phoneticPr fontId="20" type="noConversion"/>
  </si>
  <si>
    <t>aggaagagagGGGTATTTATATTTAGGATTTAAAGGAA</t>
    <phoneticPr fontId="20" type="noConversion"/>
  </si>
  <si>
    <t>cagtaatacgactcactatagggagaaggctCCCCTAATAACATTTATAACCCCC</t>
    <phoneticPr fontId="20" type="noConversion"/>
  </si>
  <si>
    <t>aggaagagagGAGTTTTTTTATTTTTGGTATTGGAA</t>
    <phoneticPr fontId="20" type="noConversion"/>
  </si>
  <si>
    <t>cagtaatacgactcactatagggagaaggctCCCTAACCTCATAAAACCCATAACT</t>
    <phoneticPr fontId="20" type="noConversion"/>
  </si>
  <si>
    <t xml:space="preserve">chr7: 149766542 149766777    </t>
    <phoneticPr fontId="20" type="noConversion"/>
  </si>
  <si>
    <t>aggaagagagGGGGTTTTTTTGGTTATTGAATTTT</t>
    <phoneticPr fontId="20" type="noConversion"/>
  </si>
  <si>
    <t>cagtaatacgactcactatagggagaaggctACCATTCCAAAAATACACACATCTT</t>
    <phoneticPr fontId="20" type="noConversion"/>
  </si>
  <si>
    <t xml:space="preserve">chr7: 149766299 149766592    </t>
    <phoneticPr fontId="20" type="noConversion"/>
  </si>
  <si>
    <t>aggaagagagTTTAAATAGGGATTTATAGGGGTGG</t>
    <phoneticPr fontId="20" type="noConversion"/>
  </si>
  <si>
    <t>cagtaatacgactcactatagggagaaggctCAAAACTAAAAAAACTACCCAAAAA</t>
    <phoneticPr fontId="20" type="noConversion"/>
  </si>
  <si>
    <t xml:space="preserve">chr7: 149766060 149766355 </t>
    <phoneticPr fontId="20" type="noConversion"/>
  </si>
  <si>
    <t>aggaagagagTTATAAGGGTTATGGGGTGGTATAAT</t>
    <phoneticPr fontId="20" type="noConversion"/>
  </si>
  <si>
    <t>cagtaatacgactcactatagggagaaggctCAAATCTAACTAACTTAAAAAATCCCAA</t>
    <phoneticPr fontId="20" type="noConversion"/>
  </si>
  <si>
    <t>cagtaatacgactcactatagggagaaggctCTTAAAAAATCCCAAAACAAAAAAA</t>
    <phoneticPr fontId="20" type="noConversion"/>
  </si>
  <si>
    <t>KvDMR1</t>
    <phoneticPr fontId="20" type="noConversion"/>
  </si>
  <si>
    <t xml:space="preserve">chr7: 149767819 149768089    </t>
    <phoneticPr fontId="20" type="noConversion"/>
  </si>
  <si>
    <t xml:space="preserve">chr7: 149767592 149767913    </t>
    <phoneticPr fontId="20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Arial Unicode MS"/>
      <family val="2"/>
      <charset val="134"/>
    </font>
    <font>
      <sz val="11"/>
      <color theme="1"/>
      <name val="Tahoma"/>
      <family val="2"/>
    </font>
    <font>
      <sz val="12"/>
      <name val="Times New Roman"/>
      <family val="1"/>
    </font>
    <font>
      <u/>
      <sz val="11"/>
      <color theme="10"/>
      <name val="宋体"/>
      <family val="3"/>
      <charset val="134"/>
    </font>
    <font>
      <sz val="12"/>
      <color theme="1"/>
      <name val="Times New Roman"/>
      <family val="1"/>
    </font>
    <font>
      <sz val="11"/>
      <name val="宋体"/>
      <family val="3"/>
      <charset val="134"/>
      <scheme val="minor"/>
    </font>
    <font>
      <sz val="11"/>
      <color theme="1"/>
      <name val="Arial"/>
      <family val="2"/>
    </font>
    <font>
      <u/>
      <sz val="11"/>
      <color theme="1"/>
      <name val="Calibri"/>
      <family val="2"/>
    </font>
    <font>
      <u/>
      <sz val="10"/>
      <color theme="1"/>
      <name val="Arial"/>
      <family val="2"/>
    </font>
    <font>
      <u/>
      <sz val="6"/>
      <color theme="1"/>
      <name val="Arial"/>
      <family val="2"/>
    </font>
    <font>
      <sz val="6"/>
      <name val="Arial"/>
      <family val="2"/>
    </font>
    <font>
      <sz val="11"/>
      <name val="Times New Roman"/>
      <family val="1"/>
    </font>
    <font>
      <sz val="11"/>
      <color theme="1"/>
      <name val="Times New Roman"/>
      <family val="1"/>
    </font>
    <font>
      <sz val="10.5"/>
      <name val="Times New Roman"/>
      <family val="1"/>
    </font>
    <font>
      <b/>
      <sz val="10.5"/>
      <name val="Times New Roman"/>
      <family val="1"/>
    </font>
    <font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11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  <xf numFmtId="0" fontId="4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7" fillId="0" borderId="0" xfId="9" applyFont="1" applyFill="1" applyBorder="1" applyAlignment="1" applyProtection="1">
      <alignment vertical="center"/>
    </xf>
    <xf numFmtId="0" fontId="7" fillId="0" borderId="0" xfId="9" applyFont="1" applyFill="1" applyAlignment="1" applyProtection="1">
      <alignment vertical="center"/>
    </xf>
    <xf numFmtId="0" fontId="7" fillId="0" borderId="0" xfId="0" applyFont="1" applyFill="1" applyAlignment="1">
      <alignment horizontal="left" vertical="top"/>
    </xf>
    <xf numFmtId="0" fontId="0" fillId="0" borderId="0" xfId="0" applyAlignment="1"/>
    <xf numFmtId="0" fontId="9" fillId="0" borderId="0" xfId="0" applyFont="1" applyAlignment="1"/>
    <xf numFmtId="0" fontId="10" fillId="0" borderId="0" xfId="0" applyFont="1" applyAlignment="1" applyProtection="1">
      <protection locked="0"/>
    </xf>
    <xf numFmtId="0" fontId="11" fillId="0" borderId="0" xfId="0" applyFont="1" applyAlignment="1"/>
    <xf numFmtId="0" fontId="12" fillId="0" borderId="0" xfId="0" applyFont="1" applyAlignment="1" applyProtection="1">
      <protection locked="0"/>
    </xf>
    <xf numFmtId="0" fontId="11" fillId="0" borderId="0" xfId="0" applyFont="1" applyAlignment="1" applyProtection="1">
      <protection locked="0"/>
    </xf>
    <xf numFmtId="0" fontId="8" fillId="0" borderId="0" xfId="0" applyNumberFormat="1" applyFont="1" applyAlignment="1" applyProtection="1">
      <protection locked="0"/>
    </xf>
    <xf numFmtId="0" fontId="8" fillId="0" borderId="0" xfId="0" applyFont="1" applyAlignment="1" applyProtection="1">
      <protection locked="0"/>
    </xf>
    <xf numFmtId="0" fontId="13" fillId="0" borderId="0" xfId="0" applyFont="1" applyAlignment="1" applyProtection="1">
      <protection locked="0"/>
    </xf>
    <xf numFmtId="0" fontId="0" fillId="0" borderId="0" xfId="0" applyAlignment="1" applyProtection="1">
      <protection locked="0"/>
    </xf>
    <xf numFmtId="0" fontId="14" fillId="0" borderId="0" xfId="0" applyFont="1">
      <alignment vertical="center"/>
    </xf>
    <xf numFmtId="0" fontId="15" fillId="0" borderId="0" xfId="0" applyFont="1" applyFill="1">
      <alignment vertical="center"/>
    </xf>
    <xf numFmtId="0" fontId="16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17" fillId="0" borderId="0" xfId="0" applyFont="1" applyFill="1">
      <alignment vertical="center"/>
    </xf>
    <xf numFmtId="0" fontId="17" fillId="0" borderId="0" xfId="0" applyFont="1" applyFill="1" applyAlignment="1">
      <alignment horizontal="left" vertical="center"/>
    </xf>
    <xf numFmtId="0" fontId="18" fillId="0" borderId="0" xfId="0" applyNumberFormat="1" applyFont="1" applyAlignment="1" applyProtection="1">
      <protection locked="0"/>
    </xf>
    <xf numFmtId="0" fontId="18" fillId="0" borderId="0" xfId="0" applyFont="1" applyAlignment="1" applyProtection="1">
      <protection locked="0"/>
    </xf>
    <xf numFmtId="0" fontId="19" fillId="0" borderId="1" xfId="0" applyNumberFormat="1" applyFont="1" applyBorder="1" applyAlignment="1"/>
    <xf numFmtId="0" fontId="19" fillId="0" borderId="1" xfId="0" applyFont="1" applyBorder="1" applyAlignment="1"/>
    <xf numFmtId="0" fontId="21" fillId="0" borderId="0" xfId="0" applyFont="1" applyAlignment="1"/>
  </cellXfs>
  <cellStyles count="11">
    <cellStyle name="常规" xfId="0" builtinId="0"/>
    <cellStyle name="常规 10" xfId="3"/>
    <cellStyle name="常规 11" xfId="4"/>
    <cellStyle name="常规 12" xfId="5"/>
    <cellStyle name="常规 13" xfId="6"/>
    <cellStyle name="常规 14" xfId="7"/>
    <cellStyle name="常规 15" xfId="8"/>
    <cellStyle name="常规 19" xfId="10"/>
    <cellStyle name="常规 3" xfId="1"/>
    <cellStyle name="常规 6" xfId="2"/>
    <cellStyle name="超链接" xfId="9" builtin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Search&amp;db=Nucleotide&amp;term=NM_001159552&amp;doptcmdl=GenBank&amp;tool=genome.ucsc.edu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://www.ncbi.nlm.nih.gov/nuccore/NM_007856.2" TargetMode="External"/><Relationship Id="rId7" Type="http://schemas.openxmlformats.org/officeDocument/2006/relationships/hyperlink" Target="http://www.ncbi.nlm.nih.gov/entrez/query.fcgi?cmd=Search&amp;db=Nucleotide&amp;term=NM_025961&amp;doptcmdl=GenBank&amp;tool=genome.ucsc.edu" TargetMode="External"/><Relationship Id="rId12" Type="http://schemas.openxmlformats.org/officeDocument/2006/relationships/hyperlink" Target="http://www.ncbi.nlm.nih.gov/entrez/query.fcgi?cmd=Search&amp;db=Nucleotide&amp;term=NM_183094&amp;doptcmdl=GenBank&amp;tool=genome.ucsc.edu" TargetMode="External"/><Relationship Id="rId2" Type="http://schemas.openxmlformats.org/officeDocument/2006/relationships/hyperlink" Target="http://www.ncbi.nlm.nih.gov/nuccore/NM_031261.2" TargetMode="External"/><Relationship Id="rId1" Type="http://schemas.openxmlformats.org/officeDocument/2006/relationships/hyperlink" Target="http://www.ncbi.nlm.nih.gov/nuccore/NM_011769.4" TargetMode="External"/><Relationship Id="rId6" Type="http://schemas.openxmlformats.org/officeDocument/2006/relationships/hyperlink" Target="http://www.ncbi.nlm.nih.gov/entrez/query.fcgi?cmd=Search&amp;db=Nucleotide&amp;term=NM_172119&amp;doptcmdl=GenBank&amp;tool=genome.ucsc.edu" TargetMode="External"/><Relationship Id="rId11" Type="http://schemas.openxmlformats.org/officeDocument/2006/relationships/hyperlink" Target="http://www.ncbi.nlm.nih.gov/entrez/query.fcgi?cmd=Search&amp;db=Nucleotide&amp;term=NM_009132&amp;doptcmdl=GenBank&amp;tool=genome.ucsc.edu" TargetMode="External"/><Relationship Id="rId5" Type="http://schemas.openxmlformats.org/officeDocument/2006/relationships/hyperlink" Target="http://www.ncbi.nlm.nih.gov/entrez/query.fcgi?cmd=Search&amp;db=Nucleotide&amp;term=NM_010514&amp;doptcmdl=GenBank&amp;tool=genome.ucsc.edu" TargetMode="External"/><Relationship Id="rId10" Type="http://schemas.openxmlformats.org/officeDocument/2006/relationships/hyperlink" Target="http://www.ncbi.nlm.nih.gov/entrez/query.fcgi?cmd=Search&amp;db=Nucleotide&amp;term=NM_009074&amp;doptcmdl=GenBank&amp;tool=genome.ucsc.edu" TargetMode="External"/><Relationship Id="rId4" Type="http://schemas.openxmlformats.org/officeDocument/2006/relationships/hyperlink" Target="http://genome.ucsc.edu/cgi-bin/hgc?hgsid=357714945&amp;g=refGene&amp;i=NM_009465&amp;c=chr7&amp;o=26541518&amp;l=26541518&amp;r=26573752&amp;db=mm9" TargetMode="External"/><Relationship Id="rId9" Type="http://schemas.openxmlformats.org/officeDocument/2006/relationships/hyperlink" Target="http://www.ncbi.nlm.nih.gov/entrez/query.fcgi?cmd=Search&amp;db=Nucleotide&amp;term=NM_008387&amp;doptcmdl=GenBank&amp;tool=genome.ucsc.edu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00"/>
  <sheetViews>
    <sheetView tabSelected="1" topLeftCell="A57" workbookViewId="0">
      <selection activeCell="H31" sqref="H31"/>
    </sheetView>
  </sheetViews>
  <sheetFormatPr defaultRowHeight="15.75"/>
  <cols>
    <col min="1" max="1" width="17.375" style="5" customWidth="1"/>
    <col min="2" max="2" width="20.875" style="20" customWidth="1"/>
    <col min="3" max="3" width="33" style="20" customWidth="1"/>
    <col min="4" max="4" width="34" style="20" customWidth="1"/>
    <col min="5" max="16384" width="9" style="20"/>
  </cols>
  <sheetData>
    <row r="1" spans="1:5">
      <c r="A1" s="5" t="s">
        <v>276</v>
      </c>
      <c r="B1" s="4" t="s">
        <v>0</v>
      </c>
      <c r="C1" s="4" t="s">
        <v>277</v>
      </c>
      <c r="D1" s="4" t="s">
        <v>278</v>
      </c>
      <c r="E1" s="4"/>
    </row>
    <row r="2" spans="1:5">
      <c r="A2" s="5" t="s">
        <v>171</v>
      </c>
      <c r="B2" s="3" t="s">
        <v>279</v>
      </c>
      <c r="C2" s="3" t="s">
        <v>87</v>
      </c>
      <c r="D2" s="3" t="s">
        <v>88</v>
      </c>
      <c r="E2" s="4"/>
    </row>
    <row r="3" spans="1:5">
      <c r="A3" s="5" t="s">
        <v>280</v>
      </c>
      <c r="B3" s="4" t="s">
        <v>281</v>
      </c>
      <c r="C3" s="3" t="s">
        <v>196</v>
      </c>
      <c r="D3" s="3" t="s">
        <v>197</v>
      </c>
    </row>
    <row r="4" spans="1:5">
      <c r="A4" s="5" t="s">
        <v>154</v>
      </c>
      <c r="B4" s="3" t="s">
        <v>146</v>
      </c>
      <c r="C4" s="3" t="s">
        <v>9</v>
      </c>
      <c r="D4" s="3" t="s">
        <v>10</v>
      </c>
    </row>
    <row r="5" spans="1:5">
      <c r="A5" s="7" t="s">
        <v>192</v>
      </c>
      <c r="B5" s="3" t="s">
        <v>149</v>
      </c>
      <c r="C5" s="3" t="s">
        <v>89</v>
      </c>
      <c r="D5" s="3" t="s">
        <v>90</v>
      </c>
      <c r="E5" s="4"/>
    </row>
    <row r="6" spans="1:5">
      <c r="A6" s="5" t="s">
        <v>158</v>
      </c>
      <c r="B6" s="3" t="s">
        <v>282</v>
      </c>
      <c r="C6" s="3" t="s">
        <v>40</v>
      </c>
      <c r="D6" s="3" t="s">
        <v>41</v>
      </c>
      <c r="E6" s="4"/>
    </row>
    <row r="7" spans="1:5">
      <c r="A7" s="5" t="s">
        <v>271</v>
      </c>
      <c r="B7" s="3" t="s">
        <v>267</v>
      </c>
      <c r="C7" s="19" t="s">
        <v>269</v>
      </c>
      <c r="D7" s="19" t="s">
        <v>270</v>
      </c>
    </row>
    <row r="8" spans="1:5">
      <c r="A8" s="5" t="s">
        <v>181</v>
      </c>
      <c r="B8" s="3" t="s">
        <v>283</v>
      </c>
      <c r="C8" s="3" t="s">
        <v>101</v>
      </c>
      <c r="D8" s="3" t="s">
        <v>102</v>
      </c>
    </row>
    <row r="9" spans="1:5">
      <c r="A9" s="5" t="s">
        <v>182</v>
      </c>
      <c r="B9" s="3" t="s">
        <v>284</v>
      </c>
      <c r="C9" s="3" t="s">
        <v>69</v>
      </c>
      <c r="D9" s="3" t="s">
        <v>70</v>
      </c>
      <c r="E9" s="4"/>
    </row>
    <row r="10" spans="1:5">
      <c r="A10" s="5" t="s">
        <v>163</v>
      </c>
      <c r="B10" s="3" t="s">
        <v>268</v>
      </c>
      <c r="C10" s="3" t="s">
        <v>11</v>
      </c>
      <c r="D10" s="3" t="s">
        <v>12</v>
      </c>
      <c r="E10" s="4"/>
    </row>
    <row r="11" spans="1:5">
      <c r="A11" s="6" t="s">
        <v>191</v>
      </c>
      <c r="B11" s="3" t="s">
        <v>285</v>
      </c>
      <c r="C11" s="3" t="s">
        <v>91</v>
      </c>
      <c r="D11" s="3" t="s">
        <v>92</v>
      </c>
      <c r="E11" s="4"/>
    </row>
    <row r="12" spans="1:5">
      <c r="A12" s="7" t="s">
        <v>195</v>
      </c>
      <c r="B12" s="3" t="s">
        <v>272</v>
      </c>
      <c r="C12" s="8" t="s">
        <v>105</v>
      </c>
      <c r="D12" s="8" t="s">
        <v>106</v>
      </c>
      <c r="E12" s="4"/>
    </row>
    <row r="13" spans="1:5">
      <c r="A13" s="5" t="s">
        <v>183</v>
      </c>
      <c r="B13" s="3" t="s">
        <v>150</v>
      </c>
      <c r="C13" s="3" t="s">
        <v>71</v>
      </c>
      <c r="D13" s="3" t="s">
        <v>72</v>
      </c>
      <c r="E13" s="4"/>
    </row>
    <row r="14" spans="1:5">
      <c r="A14" s="5" t="s">
        <v>161</v>
      </c>
      <c r="B14" s="3" t="s">
        <v>286</v>
      </c>
      <c r="C14" s="3" t="s">
        <v>3</v>
      </c>
      <c r="D14" s="3" t="s">
        <v>4</v>
      </c>
      <c r="E14" s="4"/>
    </row>
    <row r="15" spans="1:5">
      <c r="A15" s="5" t="s">
        <v>190</v>
      </c>
      <c r="B15" s="3" t="s">
        <v>287</v>
      </c>
      <c r="C15" s="8" t="s">
        <v>107</v>
      </c>
      <c r="D15" s="8" t="s">
        <v>108</v>
      </c>
      <c r="E15" s="4"/>
    </row>
    <row r="16" spans="1:5">
      <c r="A16" s="7" t="s">
        <v>288</v>
      </c>
      <c r="B16" s="3" t="s">
        <v>147</v>
      </c>
      <c r="C16" s="3" t="s">
        <v>38</v>
      </c>
      <c r="D16" s="3" t="s">
        <v>39</v>
      </c>
      <c r="E16" s="4"/>
    </row>
    <row r="17" spans="1:5">
      <c r="A17" s="5" t="s">
        <v>151</v>
      </c>
      <c r="B17" s="3" t="s">
        <v>266</v>
      </c>
      <c r="C17" s="3" t="s">
        <v>46</v>
      </c>
      <c r="D17" s="3" t="s">
        <v>47</v>
      </c>
      <c r="E17" s="4"/>
    </row>
    <row r="18" spans="1:5">
      <c r="A18" s="5" t="s">
        <v>180</v>
      </c>
      <c r="B18" s="3" t="s">
        <v>289</v>
      </c>
      <c r="C18" s="3" t="s">
        <v>67</v>
      </c>
      <c r="D18" s="3" t="s">
        <v>68</v>
      </c>
      <c r="E18" s="4"/>
    </row>
    <row r="19" spans="1:5">
      <c r="A19" s="7" t="s">
        <v>290</v>
      </c>
      <c r="B19" s="3" t="s">
        <v>291</v>
      </c>
      <c r="C19" s="3" t="s">
        <v>85</v>
      </c>
      <c r="D19" s="3" t="s">
        <v>86</v>
      </c>
      <c r="E19" s="4"/>
    </row>
    <row r="20" spans="1:5">
      <c r="A20" s="5" t="s">
        <v>172</v>
      </c>
      <c r="B20" s="3" t="s">
        <v>148</v>
      </c>
      <c r="C20" s="3" t="s">
        <v>60</v>
      </c>
      <c r="D20" s="3" t="s">
        <v>61</v>
      </c>
      <c r="E20" s="4"/>
    </row>
    <row r="21" spans="1:5">
      <c r="A21" s="7" t="s">
        <v>193</v>
      </c>
      <c r="B21" s="3" t="s">
        <v>292</v>
      </c>
      <c r="C21" s="3" t="s">
        <v>62</v>
      </c>
      <c r="D21" s="3" t="s">
        <v>63</v>
      </c>
      <c r="E21" s="4"/>
    </row>
    <row r="22" spans="1:5">
      <c r="A22" s="5" t="s">
        <v>173</v>
      </c>
      <c r="B22" s="3" t="s">
        <v>293</v>
      </c>
      <c r="C22" s="3" t="s">
        <v>52</v>
      </c>
      <c r="D22" s="3" t="s">
        <v>53</v>
      </c>
      <c r="E22" s="4"/>
    </row>
    <row r="23" spans="1:5">
      <c r="A23" s="5" t="s">
        <v>186</v>
      </c>
      <c r="B23" s="3" t="s">
        <v>294</v>
      </c>
      <c r="C23" s="3" t="s">
        <v>33</v>
      </c>
      <c r="D23" s="3" t="s">
        <v>34</v>
      </c>
      <c r="E23" s="4"/>
    </row>
    <row r="24" spans="1:5">
      <c r="A24" s="7" t="s">
        <v>194</v>
      </c>
      <c r="B24" s="3" t="s">
        <v>295</v>
      </c>
      <c r="C24" s="3" t="s">
        <v>19</v>
      </c>
      <c r="D24" s="3" t="s">
        <v>20</v>
      </c>
      <c r="E24" s="4"/>
    </row>
    <row r="25" spans="1:5">
      <c r="A25" s="5" t="s">
        <v>144</v>
      </c>
      <c r="B25" s="4" t="s">
        <v>296</v>
      </c>
      <c r="C25" s="4" t="s">
        <v>297</v>
      </c>
      <c r="D25" s="4" t="s">
        <v>37</v>
      </c>
      <c r="E25" s="4"/>
    </row>
    <row r="26" spans="1:5">
      <c r="A26" s="5" t="s">
        <v>176</v>
      </c>
      <c r="B26" s="3" t="s">
        <v>298</v>
      </c>
      <c r="C26" s="3" t="s">
        <v>54</v>
      </c>
      <c r="D26" s="3" t="s">
        <v>55</v>
      </c>
      <c r="E26" s="4"/>
    </row>
    <row r="27" spans="1:5">
      <c r="A27" s="5" t="s">
        <v>299</v>
      </c>
      <c r="B27" s="3" t="s">
        <v>300</v>
      </c>
      <c r="C27" s="3" t="s">
        <v>73</v>
      </c>
      <c r="D27" s="3" t="s">
        <v>74</v>
      </c>
      <c r="E27" s="4"/>
    </row>
    <row r="28" spans="1:5">
      <c r="A28" s="5" t="s">
        <v>301</v>
      </c>
      <c r="B28" s="3" t="s">
        <v>302</v>
      </c>
      <c r="C28" s="3" t="s">
        <v>13</v>
      </c>
      <c r="D28" s="3" t="s">
        <v>14</v>
      </c>
      <c r="E28" s="4"/>
    </row>
    <row r="29" spans="1:5">
      <c r="A29" s="5" t="s">
        <v>169</v>
      </c>
      <c r="B29" s="3" t="s">
        <v>303</v>
      </c>
      <c r="C29" s="3" t="s">
        <v>58</v>
      </c>
      <c r="D29" s="3" t="s">
        <v>59</v>
      </c>
      <c r="E29" s="4"/>
    </row>
    <row r="30" spans="1:5">
      <c r="A30" s="5" t="s">
        <v>156</v>
      </c>
      <c r="B30" s="3" t="s">
        <v>304</v>
      </c>
      <c r="C30" s="3" t="s">
        <v>83</v>
      </c>
      <c r="D30" s="3" t="s">
        <v>84</v>
      </c>
      <c r="E30" s="4"/>
    </row>
    <row r="31" spans="1:5">
      <c r="A31" s="5" t="s">
        <v>162</v>
      </c>
      <c r="B31" s="3" t="s">
        <v>305</v>
      </c>
      <c r="C31" s="3" t="s">
        <v>5</v>
      </c>
      <c r="D31" s="3" t="s">
        <v>6</v>
      </c>
      <c r="E31" s="4"/>
    </row>
    <row r="32" spans="1:5">
      <c r="A32" s="5" t="s">
        <v>273</v>
      </c>
      <c r="B32" s="3" t="s">
        <v>306</v>
      </c>
      <c r="C32" s="19" t="s">
        <v>274</v>
      </c>
      <c r="D32" s="19" t="s">
        <v>275</v>
      </c>
    </row>
    <row r="33" spans="1:5">
      <c r="A33" s="7" t="s">
        <v>307</v>
      </c>
      <c r="B33" s="3" t="s">
        <v>308</v>
      </c>
      <c r="C33" s="3" t="s">
        <v>309</v>
      </c>
      <c r="D33" s="3" t="s">
        <v>100</v>
      </c>
    </row>
    <row r="34" spans="1:5">
      <c r="A34" s="5" t="s">
        <v>164</v>
      </c>
      <c r="B34" s="3" t="s">
        <v>310</v>
      </c>
      <c r="C34" s="3" t="s">
        <v>50</v>
      </c>
      <c r="D34" s="3" t="s">
        <v>51</v>
      </c>
      <c r="E34" s="4"/>
    </row>
    <row r="35" spans="1:5">
      <c r="A35" s="5" t="s">
        <v>311</v>
      </c>
      <c r="B35" s="3" t="s">
        <v>312</v>
      </c>
      <c r="C35" s="3" t="s">
        <v>44</v>
      </c>
      <c r="D35" s="3" t="s">
        <v>45</v>
      </c>
      <c r="E35" s="4"/>
    </row>
    <row r="36" spans="1:5">
      <c r="A36" s="5" t="s">
        <v>157</v>
      </c>
      <c r="B36" s="3" t="s">
        <v>313</v>
      </c>
      <c r="C36" s="3" t="s">
        <v>42</v>
      </c>
      <c r="D36" s="3" t="s">
        <v>43</v>
      </c>
      <c r="E36" s="4"/>
    </row>
    <row r="37" spans="1:5">
      <c r="A37" s="5" t="s">
        <v>179</v>
      </c>
      <c r="B37" s="3" t="s">
        <v>314</v>
      </c>
      <c r="C37" s="4" t="s">
        <v>109</v>
      </c>
      <c r="D37" s="4" t="s">
        <v>110</v>
      </c>
      <c r="E37" s="4"/>
    </row>
    <row r="38" spans="1:5">
      <c r="A38" s="5" t="s">
        <v>166</v>
      </c>
      <c r="B38" s="3" t="s">
        <v>315</v>
      </c>
      <c r="C38" s="3" t="s">
        <v>23</v>
      </c>
      <c r="D38" s="3" t="s">
        <v>24</v>
      </c>
      <c r="E38" s="4"/>
    </row>
    <row r="39" spans="1:5">
      <c r="A39" s="5" t="s">
        <v>152</v>
      </c>
      <c r="B39" s="3" t="s">
        <v>316</v>
      </c>
      <c r="C39" s="3" t="s">
        <v>15</v>
      </c>
      <c r="D39" s="3" t="s">
        <v>16</v>
      </c>
      <c r="E39" s="4"/>
    </row>
    <row r="40" spans="1:5">
      <c r="A40" s="5" t="s">
        <v>170</v>
      </c>
      <c r="B40" s="3" t="s">
        <v>317</v>
      </c>
      <c r="C40" s="3" t="s">
        <v>21</v>
      </c>
      <c r="D40" s="3" t="s">
        <v>22</v>
      </c>
      <c r="E40" s="4"/>
    </row>
    <row r="41" spans="1:5">
      <c r="A41" s="5" t="s">
        <v>318</v>
      </c>
      <c r="B41" s="3" t="s">
        <v>319</v>
      </c>
      <c r="C41" s="3" t="s">
        <v>320</v>
      </c>
      <c r="D41" s="3" t="s">
        <v>321</v>
      </c>
      <c r="E41" s="4"/>
    </row>
    <row r="42" spans="1:5">
      <c r="A42" s="5" t="s">
        <v>178</v>
      </c>
      <c r="B42" s="3" t="s">
        <v>322</v>
      </c>
      <c r="C42" s="3" t="s">
        <v>25</v>
      </c>
      <c r="D42" s="3" t="s">
        <v>26</v>
      </c>
      <c r="E42" s="4"/>
    </row>
    <row r="43" spans="1:5">
      <c r="A43" s="5" t="s">
        <v>323</v>
      </c>
      <c r="B43" s="3" t="s">
        <v>324</v>
      </c>
      <c r="C43" s="3" t="s">
        <v>65</v>
      </c>
      <c r="D43" s="3" t="s">
        <v>66</v>
      </c>
      <c r="E43" s="4"/>
    </row>
    <row r="44" spans="1:5">
      <c r="A44" s="5" t="s">
        <v>153</v>
      </c>
      <c r="B44" s="3" t="s">
        <v>325</v>
      </c>
      <c r="C44" s="3" t="s">
        <v>48</v>
      </c>
      <c r="D44" s="3" t="s">
        <v>49</v>
      </c>
      <c r="E44" s="4"/>
    </row>
    <row r="45" spans="1:5">
      <c r="A45" s="5" t="s">
        <v>326</v>
      </c>
      <c r="B45" s="3" t="s">
        <v>327</v>
      </c>
      <c r="C45" s="3" t="s">
        <v>328</v>
      </c>
      <c r="D45" s="3" t="s">
        <v>329</v>
      </c>
      <c r="E45" s="4"/>
    </row>
    <row r="46" spans="1:5">
      <c r="A46" s="7" t="s">
        <v>330</v>
      </c>
      <c r="B46" s="3" t="s">
        <v>331</v>
      </c>
      <c r="C46" s="3" t="s">
        <v>93</v>
      </c>
      <c r="D46" s="3" t="s">
        <v>94</v>
      </c>
      <c r="E46" s="4"/>
    </row>
    <row r="47" spans="1:5">
      <c r="A47" s="5" t="s">
        <v>155</v>
      </c>
      <c r="B47" s="3" t="s">
        <v>332</v>
      </c>
      <c r="C47" s="3" t="s">
        <v>81</v>
      </c>
      <c r="D47" s="3" t="s">
        <v>82</v>
      </c>
      <c r="E47" s="4"/>
    </row>
    <row r="48" spans="1:5">
      <c r="A48" s="5" t="s">
        <v>160</v>
      </c>
      <c r="B48" s="3" t="s">
        <v>333</v>
      </c>
      <c r="C48" s="3" t="s">
        <v>35</v>
      </c>
      <c r="D48" s="3" t="s">
        <v>36</v>
      </c>
      <c r="E48" s="4"/>
    </row>
    <row r="49" spans="1:5">
      <c r="A49" s="5" t="s">
        <v>185</v>
      </c>
      <c r="B49" s="3" t="s">
        <v>334</v>
      </c>
      <c r="C49" s="3" t="s">
        <v>75</v>
      </c>
      <c r="D49" s="3" t="s">
        <v>76</v>
      </c>
      <c r="E49" s="4"/>
    </row>
    <row r="50" spans="1:5">
      <c r="A50" s="5" t="s">
        <v>177</v>
      </c>
      <c r="B50" s="3" t="s">
        <v>335</v>
      </c>
      <c r="C50" s="3" t="s">
        <v>27</v>
      </c>
      <c r="D50" s="3" t="s">
        <v>28</v>
      </c>
      <c r="E50" s="4"/>
    </row>
    <row r="51" spans="1:5">
      <c r="A51" s="5" t="s">
        <v>336</v>
      </c>
      <c r="B51" s="3" t="s">
        <v>337</v>
      </c>
      <c r="C51" s="3" t="s">
        <v>56</v>
      </c>
      <c r="D51" s="3" t="s">
        <v>57</v>
      </c>
      <c r="E51" s="4"/>
    </row>
    <row r="52" spans="1:5">
      <c r="A52" s="5" t="s">
        <v>159</v>
      </c>
      <c r="B52" s="3" t="s">
        <v>338</v>
      </c>
      <c r="C52" s="3" t="s">
        <v>17</v>
      </c>
      <c r="D52" s="3" t="s">
        <v>18</v>
      </c>
      <c r="E52" s="4"/>
    </row>
    <row r="53" spans="1:5">
      <c r="A53" s="5" t="s">
        <v>184</v>
      </c>
      <c r="B53" s="3" t="s">
        <v>339</v>
      </c>
      <c r="C53" s="3" t="s">
        <v>103</v>
      </c>
      <c r="D53" s="3" t="s">
        <v>104</v>
      </c>
      <c r="E53" s="4"/>
    </row>
    <row r="54" spans="1:5">
      <c r="A54" s="5" t="s">
        <v>189</v>
      </c>
      <c r="B54" s="3" t="s">
        <v>340</v>
      </c>
      <c r="C54" s="3" t="s">
        <v>77</v>
      </c>
      <c r="D54" s="3" t="s">
        <v>78</v>
      </c>
      <c r="E54" s="4"/>
    </row>
    <row r="55" spans="1:5">
      <c r="A55" s="5" t="s">
        <v>174</v>
      </c>
      <c r="B55" s="3" t="s">
        <v>341</v>
      </c>
      <c r="C55" s="3" t="s">
        <v>29</v>
      </c>
      <c r="D55" s="3" t="s">
        <v>30</v>
      </c>
      <c r="E55" s="4"/>
    </row>
    <row r="56" spans="1:5">
      <c r="A56" s="5" t="s">
        <v>175</v>
      </c>
      <c r="B56" s="3" t="s">
        <v>342</v>
      </c>
      <c r="C56" s="3" t="s">
        <v>343</v>
      </c>
      <c r="D56" s="3" t="s">
        <v>64</v>
      </c>
      <c r="E56" s="4"/>
    </row>
    <row r="57" spans="1:5">
      <c r="A57" s="5" t="s">
        <v>168</v>
      </c>
      <c r="B57" s="3" t="s">
        <v>344</v>
      </c>
      <c r="C57" s="3" t="s">
        <v>7</v>
      </c>
      <c r="D57" s="3" t="s">
        <v>8</v>
      </c>
      <c r="E57" s="4"/>
    </row>
    <row r="58" spans="1:5">
      <c r="A58" s="5" t="s">
        <v>167</v>
      </c>
      <c r="B58" s="3" t="s">
        <v>345</v>
      </c>
      <c r="C58" s="3" t="s">
        <v>31</v>
      </c>
      <c r="D58" s="3" t="s">
        <v>32</v>
      </c>
      <c r="E58" s="4"/>
    </row>
    <row r="59" spans="1:5">
      <c r="A59" s="5" t="s">
        <v>145</v>
      </c>
      <c r="B59" s="3" t="s">
        <v>346</v>
      </c>
      <c r="C59" s="3" t="s">
        <v>79</v>
      </c>
      <c r="D59" s="3" t="s">
        <v>80</v>
      </c>
      <c r="E59" s="4"/>
    </row>
    <row r="60" spans="1:5">
      <c r="A60" s="5" t="s">
        <v>187</v>
      </c>
      <c r="B60" s="3" t="s">
        <v>347</v>
      </c>
      <c r="C60" s="3" t="s">
        <v>95</v>
      </c>
      <c r="D60" s="3" t="s">
        <v>348</v>
      </c>
      <c r="E60" s="4"/>
    </row>
    <row r="61" spans="1:5">
      <c r="A61" s="5" t="s">
        <v>188</v>
      </c>
      <c r="B61" s="3" t="s">
        <v>349</v>
      </c>
      <c r="C61" s="3" t="s">
        <v>96</v>
      </c>
      <c r="D61" s="3" t="s">
        <v>97</v>
      </c>
      <c r="E61" s="4"/>
    </row>
    <row r="62" spans="1:5">
      <c r="A62" s="7" t="s">
        <v>350</v>
      </c>
      <c r="B62" s="3" t="s">
        <v>351</v>
      </c>
      <c r="C62" s="3" t="s">
        <v>98</v>
      </c>
      <c r="D62" s="3" t="s">
        <v>99</v>
      </c>
      <c r="E62" s="4"/>
    </row>
    <row r="63" spans="1:5">
      <c r="A63" s="5" t="s">
        <v>165</v>
      </c>
      <c r="B63" s="3" t="s">
        <v>352</v>
      </c>
      <c r="C63" s="3" t="s">
        <v>1</v>
      </c>
      <c r="D63" s="3" t="s">
        <v>2</v>
      </c>
      <c r="E63" s="4"/>
    </row>
    <row r="64" spans="1:5">
      <c r="B64" s="4"/>
      <c r="C64" s="4"/>
      <c r="D64" s="4"/>
      <c r="E64" s="4"/>
    </row>
    <row r="65" spans="2:5">
      <c r="B65" s="4"/>
      <c r="C65" s="4"/>
      <c r="D65" s="4"/>
      <c r="E65" s="4"/>
    </row>
    <row r="66" spans="2:5">
      <c r="B66" s="4"/>
      <c r="C66" s="4"/>
      <c r="D66" s="4"/>
      <c r="E66" s="4"/>
    </row>
    <row r="67" spans="2:5">
      <c r="B67" s="4"/>
      <c r="C67" s="4"/>
      <c r="D67" s="4"/>
      <c r="E67" s="4"/>
    </row>
    <row r="68" spans="2:5">
      <c r="B68" s="4"/>
      <c r="C68" s="4"/>
      <c r="D68" s="4"/>
      <c r="E68" s="4"/>
    </row>
    <row r="69" spans="2:5">
      <c r="B69" s="4"/>
      <c r="C69" s="4"/>
      <c r="D69" s="4"/>
      <c r="E69" s="4"/>
    </row>
    <row r="70" spans="2:5">
      <c r="B70" s="3"/>
      <c r="C70" s="3"/>
      <c r="D70" s="3"/>
      <c r="E70" s="4"/>
    </row>
    <row r="71" spans="2:5">
      <c r="B71" s="4"/>
      <c r="C71" s="4"/>
      <c r="D71" s="4"/>
      <c r="E71" s="4"/>
    </row>
    <row r="72" spans="2:5">
      <c r="B72" s="4"/>
      <c r="C72" s="4"/>
      <c r="D72" s="4"/>
      <c r="E72" s="4"/>
    </row>
    <row r="73" spans="2:5">
      <c r="B73" s="4"/>
      <c r="C73" s="4"/>
      <c r="D73" s="4"/>
      <c r="E73" s="4"/>
    </row>
    <row r="74" spans="2:5">
      <c r="B74" s="4"/>
      <c r="C74" s="4"/>
      <c r="D74" s="4"/>
      <c r="E74" s="4"/>
    </row>
    <row r="75" spans="2:5">
      <c r="B75" s="4"/>
      <c r="C75" s="4"/>
      <c r="D75" s="4"/>
      <c r="E75" s="4"/>
    </row>
    <row r="76" spans="2:5">
      <c r="B76" s="4"/>
      <c r="C76" s="4"/>
      <c r="D76" s="4"/>
      <c r="E76" s="4"/>
    </row>
    <row r="77" spans="2:5">
      <c r="B77" s="3"/>
      <c r="C77" s="4"/>
      <c r="D77" s="4"/>
      <c r="E77" s="4"/>
    </row>
    <row r="79" spans="2:5">
      <c r="B79" s="21"/>
    </row>
    <row r="82" spans="2:3">
      <c r="B82" s="21"/>
      <c r="C82" s="22"/>
    </row>
    <row r="84" spans="2:3">
      <c r="B84" s="21"/>
    </row>
    <row r="88" spans="2:3">
      <c r="B88" s="21"/>
    </row>
    <row r="92" spans="2:3">
      <c r="B92" s="23"/>
    </row>
    <row r="94" spans="2:3">
      <c r="B94" s="23"/>
    </row>
    <row r="96" spans="2:3">
      <c r="B96" s="23"/>
    </row>
    <row r="97" spans="1:2">
      <c r="B97" s="23"/>
    </row>
    <row r="99" spans="1:2">
      <c r="A99" s="6"/>
    </row>
    <row r="110" spans="1:2">
      <c r="B110" s="3"/>
    </row>
    <row r="116" spans="2:2">
      <c r="B116" s="3"/>
    </row>
    <row r="140" spans="2:2">
      <c r="B140" s="3"/>
    </row>
    <row r="142" spans="2:2">
      <c r="B142" s="3"/>
    </row>
    <row r="144" spans="2:2">
      <c r="B144" s="3"/>
    </row>
    <row r="146" spans="1:2">
      <c r="B146" s="3"/>
    </row>
    <row r="150" spans="1:2">
      <c r="B150" s="3"/>
    </row>
    <row r="152" spans="1:2">
      <c r="B152" s="3"/>
    </row>
    <row r="154" spans="1:2">
      <c r="B154" s="3"/>
    </row>
    <row r="156" spans="1:2">
      <c r="B156" s="3"/>
    </row>
    <row r="158" spans="1:2">
      <c r="A158" s="6"/>
    </row>
    <row r="164" spans="2:2">
      <c r="B164" s="3"/>
    </row>
    <row r="166" spans="2:2">
      <c r="B166" s="3"/>
    </row>
    <row r="187" spans="2:2">
      <c r="B187" s="3"/>
    </row>
    <row r="189" spans="2:2">
      <c r="B189" s="3"/>
    </row>
    <row r="191" spans="2:2">
      <c r="B191" s="3"/>
    </row>
    <row r="193" spans="2:2">
      <c r="B193" s="3"/>
    </row>
    <row r="196" spans="2:2">
      <c r="B196" s="3"/>
    </row>
    <row r="198" spans="2:2">
      <c r="B198" s="3"/>
    </row>
    <row r="200" spans="2:2">
      <c r="B200" s="24"/>
    </row>
  </sheetData>
  <protectedRanges>
    <protectedRange sqref="B116 B9:D9 B51:D51 B29:D29 B142 B34:D34 B20:D22 B146 B144 B43:D45 B13:D13 B140 B17:D18 C16:D16 C35:D36 B70:D70 B26:D26 B56:D56 C6 D6" name="区域1"/>
    <protectedRange sqref="B150 B27" name="区域1_2_1"/>
    <protectedRange sqref="C7 D7" name="区域1_1"/>
  </protectedRanges>
  <sortState ref="A140:D140">
    <sortCondition ref="B139"/>
  </sortState>
  <phoneticPr fontId="1" type="noConversion"/>
  <hyperlinks>
    <hyperlink ref="A63" r:id="rId1" display="http://www.ncbi.nlm.nih.gov/nuccore/NM_011769.4"/>
    <hyperlink ref="A15" r:id="rId2" display="http://www.ncbi.nlm.nih.gov/nuccore/NM_031261.2"/>
    <hyperlink ref="A11" r:id="rId3" display="http://www.ncbi.nlm.nih.gov/nuccore/NM_007856.2"/>
    <hyperlink ref="A5" r:id="rId4" display="http://genome.ucsc.edu/cgi-bin/hgc?hgsid=357714945&amp;g=refGene&amp;i=NM_009465&amp;c=chr7&amp;o=26541518&amp;l=26541518&amp;r=26573752&amp;db=mm9"/>
    <hyperlink ref="A21" r:id="rId5" display="http://www.ncbi.nlm.nih.gov/entrez/query.fcgi?cmd=Search&amp;db=Nucleotide&amp;term=NM_010514&amp;doptcmdl=GenBank&amp;tool=genome.ucsc.edu"/>
    <hyperlink ref="A12" r:id="rId6" display="http://www.ncbi.nlm.nih.gov/entrez/query.fcgi?cmd=Search&amp;db=Nucleotide&amp;term=NM_172119&amp;doptcmdl=GenBank&amp;tool=genome.ucsc.edu"/>
    <hyperlink ref="A16" r:id="rId7" display="http://www.ncbi.nlm.nih.gov/entrez/query.fcgi?cmd=Search&amp;db=Nucleotide&amp;term=NM_025961&amp;doptcmdl=GenBank&amp;tool=genome.ucsc.edu"/>
    <hyperlink ref="A19" r:id="rId8" display="http://www.ncbi.nlm.nih.gov/entrez/query.fcgi?cmd=Search&amp;db=Nucleotide&amp;term=NM_001159552&amp;doptcmdl=GenBank&amp;tool=genome.ucsc.edu"/>
    <hyperlink ref="A24" r:id="rId9" display="http://www.ncbi.nlm.nih.gov/entrez/query.fcgi?cmd=Search&amp;db=Nucleotide&amp;term=NM_008387&amp;doptcmdl=GenBank&amp;tool=genome.ucsc.edu"/>
    <hyperlink ref="A33" r:id="rId10" display="http://www.ncbi.nlm.nih.gov/entrez/query.fcgi?cmd=Search&amp;db=Nucleotide&amp;term=NM_009074&amp;doptcmdl=GenBank&amp;tool=genome.ucsc.edu"/>
    <hyperlink ref="A46" r:id="rId11" display="http://www.ncbi.nlm.nih.gov/entrez/query.fcgi?cmd=Search&amp;db=Nucleotide&amp;term=NM_009132&amp;doptcmdl=GenBank&amp;tool=genome.ucsc.edu"/>
    <hyperlink ref="A62" r:id="rId12" display="http://www.ncbi.nlm.nih.gov/entrez/query.fcgi?cmd=Search&amp;db=Nucleotide&amp;term=NM_183094&amp;doptcmdl=GenBank&amp;tool=genome.ucsc.edu"/>
  </hyperlinks>
  <pageMargins left="0.7" right="0.7" top="0.75" bottom="0.75" header="0.3" footer="0.3"/>
  <pageSetup paperSize="9" orientation="portrait" verticalDpi="0" r:id="rId1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S6"/>
  <sheetViews>
    <sheetView workbookViewId="0">
      <selection activeCell="B15" sqref="B15"/>
    </sheetView>
  </sheetViews>
  <sheetFormatPr defaultRowHeight="13.5"/>
  <cols>
    <col min="1" max="1" width="16.625" customWidth="1"/>
    <col min="2" max="2" width="16.375" customWidth="1"/>
    <col min="3" max="3" width="12.5" customWidth="1"/>
    <col min="4" max="4" width="17.625" customWidth="1"/>
    <col min="6" max="6" width="6.375" customWidth="1"/>
    <col min="9" max="9" width="16.125" customWidth="1"/>
  </cols>
  <sheetData>
    <row r="1" spans="1:253" s="12" customFormat="1" ht="15">
      <c r="A1" s="11" t="s">
        <v>239</v>
      </c>
      <c r="B1" s="11" t="s">
        <v>240</v>
      </c>
      <c r="C1" s="11" t="s">
        <v>241</v>
      </c>
      <c r="D1" s="11" t="s">
        <v>242</v>
      </c>
      <c r="E1" s="11" t="s">
        <v>243</v>
      </c>
      <c r="F1" s="11" t="s">
        <v>244</v>
      </c>
      <c r="G1" s="11" t="s">
        <v>245</v>
      </c>
      <c r="H1" s="11" t="s">
        <v>246</v>
      </c>
      <c r="I1" s="11" t="s">
        <v>247</v>
      </c>
      <c r="J1" s="11" t="s">
        <v>248</v>
      </c>
      <c r="K1" s="11" t="s">
        <v>249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</row>
    <row r="2" spans="1:253" s="9" customFormat="1">
      <c r="A2" s="15" t="s">
        <v>206</v>
      </c>
      <c r="B2" s="16" t="s">
        <v>250</v>
      </c>
      <c r="C2" s="16" t="s">
        <v>251</v>
      </c>
      <c r="D2" s="16" t="s">
        <v>252</v>
      </c>
      <c r="E2" s="16">
        <v>87</v>
      </c>
      <c r="F2" s="16">
        <v>88</v>
      </c>
      <c r="G2" s="16"/>
      <c r="H2" s="16" t="s">
        <v>206</v>
      </c>
      <c r="I2" s="16" t="s">
        <v>253</v>
      </c>
      <c r="J2" s="16" t="s">
        <v>254</v>
      </c>
      <c r="K2" s="16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  <c r="EX2" s="17"/>
      <c r="EY2" s="17"/>
      <c r="EZ2" s="17"/>
      <c r="FA2" s="17"/>
      <c r="FB2" s="17"/>
      <c r="FC2" s="17"/>
      <c r="FD2" s="17"/>
      <c r="FE2" s="17"/>
      <c r="FF2" s="17"/>
      <c r="FG2" s="17"/>
      <c r="FH2" s="17"/>
      <c r="FI2" s="17"/>
      <c r="FJ2" s="17"/>
      <c r="FK2" s="17"/>
      <c r="FL2" s="17"/>
      <c r="FM2" s="17"/>
      <c r="FN2" s="17"/>
      <c r="FO2" s="17"/>
      <c r="FP2" s="17"/>
      <c r="FQ2" s="17"/>
      <c r="FR2" s="17"/>
      <c r="FS2" s="17"/>
      <c r="FT2" s="17"/>
      <c r="FU2" s="17"/>
      <c r="FV2" s="17"/>
      <c r="FW2" s="17"/>
      <c r="FX2" s="17"/>
      <c r="FY2" s="17"/>
      <c r="FZ2" s="17"/>
      <c r="GA2" s="17"/>
      <c r="GB2" s="17"/>
      <c r="GC2" s="17"/>
      <c r="GD2" s="17"/>
      <c r="GE2" s="17"/>
      <c r="GF2" s="17"/>
      <c r="GG2" s="17"/>
      <c r="GH2" s="17"/>
      <c r="GI2" s="17"/>
      <c r="GJ2" s="17"/>
      <c r="GK2" s="17"/>
      <c r="GL2" s="17"/>
      <c r="GM2" s="17"/>
      <c r="GN2" s="17"/>
      <c r="GO2" s="17"/>
      <c r="GP2" s="17"/>
      <c r="GQ2" s="17"/>
      <c r="GR2" s="17"/>
      <c r="GS2" s="17"/>
      <c r="GT2" s="17"/>
      <c r="GU2" s="17"/>
      <c r="GV2" s="17"/>
      <c r="GW2" s="17"/>
      <c r="GX2" s="17"/>
      <c r="GY2" s="17"/>
      <c r="GZ2" s="17"/>
      <c r="HA2" s="17"/>
      <c r="HB2" s="17"/>
      <c r="HC2" s="17"/>
      <c r="HD2" s="17"/>
      <c r="HE2" s="17"/>
      <c r="HF2" s="17"/>
      <c r="HG2" s="17"/>
      <c r="HH2" s="17"/>
      <c r="HI2" s="17"/>
      <c r="HJ2" s="17"/>
      <c r="HK2" s="17"/>
      <c r="HL2" s="17"/>
      <c r="HM2" s="17"/>
      <c r="HN2" s="17"/>
      <c r="HO2" s="17"/>
      <c r="HP2" s="17"/>
      <c r="HQ2" s="17"/>
      <c r="HR2" s="17"/>
      <c r="HS2" s="17"/>
      <c r="HT2" s="17"/>
      <c r="HU2" s="17"/>
      <c r="HV2" s="17"/>
      <c r="HW2" s="17"/>
      <c r="HX2" s="17"/>
      <c r="HY2" s="17"/>
      <c r="HZ2" s="17"/>
      <c r="IA2" s="17"/>
      <c r="IB2" s="17"/>
      <c r="IC2" s="17"/>
      <c r="ID2" s="17"/>
      <c r="IE2" s="17"/>
      <c r="IF2" s="17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</row>
    <row r="3" spans="1:253" s="9" customFormat="1">
      <c r="A3" s="15" t="s">
        <v>204</v>
      </c>
      <c r="B3" s="16" t="s">
        <v>255</v>
      </c>
      <c r="C3" s="16" t="s">
        <v>256</v>
      </c>
      <c r="D3" s="16" t="s">
        <v>257</v>
      </c>
      <c r="E3" s="16">
        <v>83</v>
      </c>
      <c r="F3" s="16">
        <v>83</v>
      </c>
      <c r="G3" s="16"/>
      <c r="H3" s="16" t="s">
        <v>204</v>
      </c>
      <c r="I3" s="16" t="s">
        <v>258</v>
      </c>
      <c r="J3" s="16" t="s">
        <v>259</v>
      </c>
      <c r="K3" s="16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P3" s="17"/>
      <c r="DQ3" s="17"/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17"/>
      <c r="EH3" s="17"/>
      <c r="EI3" s="17"/>
      <c r="EJ3" s="17"/>
      <c r="EK3" s="17"/>
      <c r="EL3" s="17"/>
      <c r="EM3" s="17"/>
      <c r="EN3" s="17"/>
      <c r="EO3" s="17"/>
      <c r="EP3" s="17"/>
      <c r="EQ3" s="17"/>
      <c r="ER3" s="17"/>
      <c r="ES3" s="17"/>
      <c r="ET3" s="17"/>
      <c r="EU3" s="17"/>
      <c r="EV3" s="17"/>
      <c r="EW3" s="17"/>
      <c r="EX3" s="17"/>
      <c r="EY3" s="17"/>
      <c r="EZ3" s="17"/>
      <c r="FA3" s="17"/>
      <c r="FB3" s="17"/>
      <c r="FC3" s="17"/>
      <c r="FD3" s="17"/>
      <c r="FE3" s="17"/>
      <c r="FF3" s="17"/>
      <c r="FG3" s="17"/>
      <c r="FH3" s="17"/>
      <c r="FI3" s="17"/>
      <c r="FJ3" s="17"/>
      <c r="FK3" s="17"/>
      <c r="FL3" s="17"/>
      <c r="FM3" s="17"/>
      <c r="FN3" s="17"/>
      <c r="FO3" s="17"/>
      <c r="FP3" s="17"/>
      <c r="FQ3" s="17"/>
      <c r="FR3" s="17"/>
      <c r="FS3" s="17"/>
      <c r="FT3" s="17"/>
      <c r="FU3" s="17"/>
      <c r="FV3" s="17"/>
      <c r="FW3" s="17"/>
      <c r="FX3" s="17"/>
      <c r="FY3" s="17"/>
      <c r="FZ3" s="17"/>
      <c r="GA3" s="17"/>
      <c r="GB3" s="17"/>
      <c r="GC3" s="17"/>
      <c r="GD3" s="17"/>
      <c r="GE3" s="17"/>
      <c r="GF3" s="17"/>
      <c r="GG3" s="17"/>
      <c r="GH3" s="17"/>
      <c r="GI3" s="17"/>
      <c r="GJ3" s="17"/>
      <c r="GK3" s="17"/>
      <c r="GL3" s="17"/>
      <c r="GM3" s="17"/>
      <c r="GN3" s="17"/>
      <c r="GO3" s="17"/>
      <c r="GP3" s="17"/>
      <c r="GQ3" s="17"/>
      <c r="GR3" s="17"/>
      <c r="GS3" s="17"/>
      <c r="GT3" s="17"/>
      <c r="GU3" s="17"/>
      <c r="GV3" s="17"/>
      <c r="GW3" s="17"/>
      <c r="GX3" s="17"/>
      <c r="GY3" s="17"/>
      <c r="GZ3" s="17"/>
      <c r="HA3" s="17"/>
      <c r="HB3" s="17"/>
      <c r="HC3" s="17"/>
      <c r="HD3" s="17"/>
      <c r="HE3" s="17"/>
      <c r="HF3" s="17"/>
      <c r="HG3" s="17"/>
      <c r="HH3" s="17"/>
      <c r="HI3" s="17"/>
      <c r="HJ3" s="17"/>
      <c r="HK3" s="17"/>
      <c r="HL3" s="17"/>
      <c r="HM3" s="17"/>
      <c r="HN3" s="17"/>
      <c r="HO3" s="17"/>
      <c r="HP3" s="17"/>
      <c r="HQ3" s="17"/>
      <c r="HR3" s="17"/>
      <c r="HS3" s="17"/>
      <c r="HT3" s="17"/>
      <c r="HU3" s="17"/>
      <c r="HV3" s="17"/>
      <c r="HW3" s="17"/>
      <c r="HX3" s="17"/>
      <c r="HY3" s="17"/>
      <c r="HZ3" s="17"/>
      <c r="IA3" s="17"/>
      <c r="IB3" s="17"/>
      <c r="IC3" s="17"/>
      <c r="ID3" s="17"/>
      <c r="IE3" s="17"/>
      <c r="IF3" s="17"/>
      <c r="IG3" s="18"/>
      <c r="IH3" s="18"/>
      <c r="II3" s="18"/>
      <c r="IJ3" s="18"/>
      <c r="IK3" s="18"/>
      <c r="IL3" s="18"/>
      <c r="IM3" s="18"/>
      <c r="IN3" s="18"/>
      <c r="IO3" s="18"/>
      <c r="IP3" s="18"/>
      <c r="IQ3" s="18"/>
      <c r="IR3" s="18"/>
    </row>
    <row r="4" spans="1:253" s="9" customFormat="1">
      <c r="A4" s="15" t="s">
        <v>260</v>
      </c>
      <c r="B4" s="16" t="s">
        <v>261</v>
      </c>
      <c r="C4" s="16" t="s">
        <v>262</v>
      </c>
      <c r="D4" s="16" t="s">
        <v>263</v>
      </c>
      <c r="E4" s="16">
        <v>85</v>
      </c>
      <c r="F4" s="16">
        <v>79</v>
      </c>
      <c r="G4" s="16"/>
      <c r="H4" s="16" t="s">
        <v>260</v>
      </c>
      <c r="I4" s="16" t="s">
        <v>264</v>
      </c>
      <c r="J4" s="16" t="s">
        <v>265</v>
      </c>
      <c r="K4" s="16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7"/>
      <c r="EF4" s="17"/>
      <c r="EG4" s="17"/>
      <c r="EH4" s="17"/>
      <c r="EI4" s="17"/>
      <c r="EJ4" s="17"/>
      <c r="EK4" s="17"/>
      <c r="EL4" s="17"/>
      <c r="EM4" s="17"/>
      <c r="EN4" s="17"/>
      <c r="EO4" s="17"/>
      <c r="EP4" s="17"/>
      <c r="EQ4" s="17"/>
      <c r="ER4" s="17"/>
      <c r="ES4" s="17"/>
      <c r="ET4" s="17"/>
      <c r="EU4" s="17"/>
      <c r="EV4" s="17"/>
      <c r="EW4" s="17"/>
      <c r="EX4" s="17"/>
      <c r="EY4" s="17"/>
      <c r="EZ4" s="17"/>
      <c r="FA4" s="17"/>
      <c r="FB4" s="17"/>
      <c r="FC4" s="17"/>
      <c r="FD4" s="17"/>
      <c r="FE4" s="17"/>
      <c r="FF4" s="17"/>
      <c r="FG4" s="17"/>
      <c r="FH4" s="17"/>
      <c r="FI4" s="17"/>
      <c r="FJ4" s="17"/>
      <c r="FK4" s="17"/>
      <c r="FL4" s="17"/>
      <c r="FM4" s="17"/>
      <c r="FN4" s="17"/>
      <c r="FO4" s="17"/>
      <c r="FP4" s="17"/>
      <c r="FQ4" s="17"/>
      <c r="FR4" s="17"/>
      <c r="FS4" s="17"/>
      <c r="FT4" s="17"/>
      <c r="FU4" s="17"/>
      <c r="FV4" s="17"/>
      <c r="FW4" s="17"/>
      <c r="FX4" s="17"/>
      <c r="FY4" s="17"/>
      <c r="FZ4" s="17"/>
      <c r="GA4" s="17"/>
      <c r="GB4" s="17"/>
      <c r="GC4" s="17"/>
      <c r="GD4" s="17"/>
      <c r="GE4" s="17"/>
      <c r="GF4" s="17"/>
      <c r="GG4" s="17"/>
      <c r="GH4" s="17"/>
      <c r="GI4" s="17"/>
      <c r="GJ4" s="17"/>
      <c r="GK4" s="17"/>
      <c r="GL4" s="17"/>
      <c r="GM4" s="17"/>
      <c r="GN4" s="17"/>
      <c r="GO4" s="17"/>
      <c r="GP4" s="17"/>
      <c r="GQ4" s="17"/>
      <c r="GR4" s="17"/>
      <c r="GS4" s="17"/>
      <c r="GT4" s="17"/>
      <c r="GU4" s="17"/>
      <c r="GV4" s="17"/>
      <c r="GW4" s="17"/>
      <c r="GX4" s="17"/>
      <c r="GY4" s="17"/>
      <c r="GZ4" s="17"/>
      <c r="HA4" s="17"/>
      <c r="HB4" s="17"/>
      <c r="HC4" s="17"/>
      <c r="HD4" s="17"/>
      <c r="HE4" s="17"/>
      <c r="HF4" s="17"/>
      <c r="HG4" s="17"/>
      <c r="HH4" s="17"/>
      <c r="HI4" s="17"/>
      <c r="HJ4" s="17"/>
      <c r="HK4" s="17"/>
      <c r="HL4" s="17"/>
      <c r="HM4" s="17"/>
      <c r="HN4" s="17"/>
      <c r="HO4" s="17"/>
      <c r="HP4" s="17"/>
      <c r="HQ4" s="17"/>
      <c r="HR4" s="17"/>
      <c r="HS4" s="17"/>
      <c r="HT4" s="17"/>
      <c r="HU4" s="17"/>
      <c r="HV4" s="17"/>
      <c r="HW4" s="17"/>
      <c r="HX4" s="17"/>
      <c r="HY4" s="17"/>
      <c r="HZ4" s="17"/>
      <c r="IA4" s="17"/>
      <c r="IB4" s="17"/>
      <c r="IC4" s="17"/>
      <c r="ID4" s="17"/>
      <c r="IE4" s="17"/>
      <c r="IF4" s="17"/>
      <c r="IG4" s="18"/>
      <c r="IH4" s="18"/>
      <c r="II4" s="18"/>
      <c r="IJ4" s="18"/>
      <c r="IK4" s="18"/>
      <c r="IL4" s="18"/>
      <c r="IM4" s="18"/>
      <c r="IN4" s="18"/>
      <c r="IO4" s="18"/>
      <c r="IP4" s="18"/>
      <c r="IQ4" s="18"/>
      <c r="IR4" s="18"/>
    </row>
    <row r="5" spans="1:253" s="9" customFormat="1">
      <c r="A5" s="25" t="s">
        <v>353</v>
      </c>
      <c r="B5" s="26" t="s">
        <v>354</v>
      </c>
      <c r="C5" s="26" t="s">
        <v>355</v>
      </c>
      <c r="D5" s="26" t="s">
        <v>356</v>
      </c>
      <c r="E5" s="26">
        <v>82</v>
      </c>
      <c r="F5" s="26">
        <v>83</v>
      </c>
      <c r="G5" s="26"/>
      <c r="H5" s="26" t="s">
        <v>353</v>
      </c>
      <c r="I5" s="26" t="s">
        <v>357</v>
      </c>
      <c r="J5" s="26" t="s">
        <v>358</v>
      </c>
      <c r="K5" s="26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  <c r="GB5" s="17"/>
      <c r="GC5" s="17"/>
      <c r="GD5" s="17"/>
      <c r="GE5" s="17"/>
      <c r="GF5" s="17"/>
      <c r="GG5" s="17"/>
      <c r="GH5" s="17"/>
      <c r="GI5" s="17"/>
      <c r="GJ5" s="17"/>
      <c r="GK5" s="17"/>
      <c r="GL5" s="17"/>
      <c r="GM5" s="17"/>
      <c r="GN5" s="17"/>
      <c r="GO5" s="17"/>
      <c r="GP5" s="17"/>
      <c r="GQ5" s="17"/>
      <c r="GR5" s="17"/>
      <c r="GS5" s="17"/>
      <c r="GT5" s="17"/>
      <c r="GU5" s="17"/>
      <c r="GV5" s="17"/>
      <c r="GW5" s="17"/>
      <c r="GX5" s="17"/>
      <c r="GY5" s="17"/>
      <c r="GZ5" s="17"/>
      <c r="HA5" s="17"/>
      <c r="HB5" s="17"/>
      <c r="HC5" s="17"/>
      <c r="HD5" s="17"/>
      <c r="HE5" s="17"/>
      <c r="HF5" s="17"/>
      <c r="HG5" s="17"/>
      <c r="HH5" s="17"/>
      <c r="HI5" s="17"/>
      <c r="HJ5" s="17"/>
      <c r="HK5" s="17"/>
      <c r="HL5" s="17"/>
      <c r="HM5" s="17"/>
      <c r="HN5" s="17"/>
      <c r="HO5" s="17"/>
      <c r="HP5" s="17"/>
      <c r="HQ5" s="17"/>
      <c r="HR5" s="17"/>
      <c r="HS5" s="17"/>
      <c r="HT5" s="17"/>
      <c r="HU5" s="17"/>
      <c r="HV5" s="17"/>
      <c r="HW5" s="17"/>
      <c r="HX5" s="17"/>
      <c r="HY5" s="17"/>
      <c r="HZ5" s="17"/>
      <c r="IA5" s="17"/>
      <c r="IB5" s="17"/>
      <c r="IC5" s="17"/>
      <c r="ID5" s="17"/>
      <c r="IE5" s="17"/>
      <c r="IF5" s="17"/>
      <c r="IG5" s="17"/>
      <c r="IH5" s="18"/>
      <c r="II5" s="18"/>
      <c r="IJ5" s="18"/>
      <c r="IK5" s="18"/>
      <c r="IL5" s="18"/>
      <c r="IM5" s="18"/>
      <c r="IN5" s="18"/>
      <c r="IO5" s="18"/>
      <c r="IP5" s="18"/>
      <c r="IQ5" s="18"/>
      <c r="IR5" s="18"/>
      <c r="IS5" s="18"/>
    </row>
    <row r="6" spans="1:253">
      <c r="A6" s="27" t="s">
        <v>359</v>
      </c>
      <c r="B6" s="28" t="s">
        <v>360</v>
      </c>
      <c r="C6" s="28" t="s">
        <v>361</v>
      </c>
      <c r="D6" s="28" t="s">
        <v>362</v>
      </c>
      <c r="E6" s="28">
        <v>81</v>
      </c>
      <c r="F6" s="28">
        <v>79</v>
      </c>
      <c r="G6" s="28"/>
      <c r="H6" s="28" t="s">
        <v>359</v>
      </c>
      <c r="I6" s="28" t="s">
        <v>363</v>
      </c>
      <c r="J6" s="28" t="s">
        <v>36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2"/>
  <sheetViews>
    <sheetView topLeftCell="A3" workbookViewId="0">
      <selection activeCell="C16" sqref="C16"/>
    </sheetView>
  </sheetViews>
  <sheetFormatPr defaultRowHeight="17.25"/>
  <cols>
    <col min="1" max="1" width="18.875" style="29" customWidth="1"/>
    <col min="2" max="2" width="32" style="29" customWidth="1"/>
    <col min="3" max="3" width="61.5" style="29" customWidth="1"/>
    <col min="4" max="16384" width="9" style="29"/>
  </cols>
  <sheetData>
    <row r="1" spans="1:4">
      <c r="A1" s="29" t="s">
        <v>408</v>
      </c>
      <c r="B1" s="29" t="s">
        <v>409</v>
      </c>
      <c r="C1" s="29" t="s">
        <v>410</v>
      </c>
    </row>
    <row r="2" spans="1:4">
      <c r="A2" s="29" t="s">
        <v>411</v>
      </c>
      <c r="B2" s="29" t="s">
        <v>412</v>
      </c>
      <c r="C2" s="29" t="s">
        <v>413</v>
      </c>
      <c r="D2" s="29" t="s">
        <v>414</v>
      </c>
    </row>
    <row r="3" spans="1:4">
      <c r="A3" s="29" t="s">
        <v>411</v>
      </c>
      <c r="B3" s="29" t="s">
        <v>415</v>
      </c>
      <c r="C3" s="29" t="s">
        <v>416</v>
      </c>
      <c r="D3" s="29" t="s">
        <v>417</v>
      </c>
    </row>
    <row r="4" spans="1:4">
      <c r="A4" s="29" t="s">
        <v>411</v>
      </c>
      <c r="B4" s="29" t="s">
        <v>418</v>
      </c>
      <c r="C4" s="29" t="s">
        <v>419</v>
      </c>
      <c r="D4" s="29" t="s">
        <v>420</v>
      </c>
    </row>
    <row r="5" spans="1:4">
      <c r="A5" s="29" t="s">
        <v>463</v>
      </c>
      <c r="B5" s="29" t="s">
        <v>421</v>
      </c>
      <c r="C5" s="29" t="s">
        <v>422</v>
      </c>
      <c r="D5" s="29" t="s">
        <v>423</v>
      </c>
    </row>
    <row r="6" spans="1:4">
      <c r="A6" s="29" t="s">
        <v>463</v>
      </c>
      <c r="B6" s="29" t="s">
        <v>424</v>
      </c>
      <c r="C6" s="29" t="s">
        <v>425</v>
      </c>
      <c r="D6" s="29" t="s">
        <v>426</v>
      </c>
    </row>
    <row r="7" spans="1:4">
      <c r="A7" s="29" t="s">
        <v>427</v>
      </c>
      <c r="B7" s="29" t="s">
        <v>428</v>
      </c>
      <c r="C7" s="29" t="s">
        <v>429</v>
      </c>
      <c r="D7" s="29" t="s">
        <v>430</v>
      </c>
    </row>
    <row r="8" spans="1:4">
      <c r="A8" s="29" t="s">
        <v>427</v>
      </c>
      <c r="B8" s="29" t="s">
        <v>431</v>
      </c>
      <c r="C8" s="29" t="s">
        <v>432</v>
      </c>
      <c r="D8" s="29" t="s">
        <v>433</v>
      </c>
    </row>
    <row r="9" spans="1:4">
      <c r="A9" s="29" t="s">
        <v>427</v>
      </c>
      <c r="B9" s="29" t="s">
        <v>434</v>
      </c>
      <c r="C9" s="29" t="s">
        <v>435</v>
      </c>
      <c r="D9" s="29" t="s">
        <v>436</v>
      </c>
    </row>
    <row r="10" spans="1:4">
      <c r="A10" s="29" t="s">
        <v>427</v>
      </c>
      <c r="B10" s="29" t="s">
        <v>437</v>
      </c>
      <c r="C10" s="29" t="s">
        <v>438</v>
      </c>
      <c r="D10" s="29" t="s">
        <v>439</v>
      </c>
    </row>
    <row r="11" spans="1:4">
      <c r="A11" s="29" t="s">
        <v>427</v>
      </c>
      <c r="B11" s="29" t="s">
        <v>440</v>
      </c>
      <c r="C11" s="29" t="s">
        <v>441</v>
      </c>
      <c r="D11" s="29" t="s">
        <v>442</v>
      </c>
    </row>
    <row r="12" spans="1:4">
      <c r="A12" s="29" t="s">
        <v>427</v>
      </c>
      <c r="B12" s="29" t="s">
        <v>443</v>
      </c>
      <c r="C12" s="29" t="s">
        <v>444</v>
      </c>
      <c r="D12" s="29" t="s">
        <v>445</v>
      </c>
    </row>
    <row r="13" spans="1:4">
      <c r="A13" s="29" t="s">
        <v>427</v>
      </c>
      <c r="B13" s="29" t="s">
        <v>446</v>
      </c>
      <c r="C13" s="29" t="s">
        <v>447</v>
      </c>
      <c r="D13" s="29" t="s">
        <v>448</v>
      </c>
    </row>
    <row r="14" spans="1:4">
      <c r="A14" s="29" t="s">
        <v>402</v>
      </c>
      <c r="B14" s="29" t="s">
        <v>464</v>
      </c>
      <c r="C14" s="29" t="s">
        <v>449</v>
      </c>
      <c r="D14" s="29" t="s">
        <v>450</v>
      </c>
    </row>
    <row r="15" spans="1:4">
      <c r="A15" s="29" t="s">
        <v>402</v>
      </c>
      <c r="B15" s="29" t="s">
        <v>465</v>
      </c>
      <c r="C15" s="29" t="s">
        <v>451</v>
      </c>
      <c r="D15" s="29" t="s">
        <v>452</v>
      </c>
    </row>
    <row r="16" spans="1:4">
      <c r="A16" s="29" t="s">
        <v>402</v>
      </c>
      <c r="B16" s="29" t="s">
        <v>453</v>
      </c>
      <c r="C16" s="29" t="s">
        <v>454</v>
      </c>
      <c r="D16" s="29" t="s">
        <v>455</v>
      </c>
    </row>
    <row r="17" spans="1:4">
      <c r="A17" s="29" t="s">
        <v>402</v>
      </c>
      <c r="B17" s="29" t="s">
        <v>456</v>
      </c>
      <c r="C17" s="29" t="s">
        <v>457</v>
      </c>
      <c r="D17" s="29" t="s">
        <v>458</v>
      </c>
    </row>
    <row r="18" spans="1:4">
      <c r="A18" s="29" t="s">
        <v>402</v>
      </c>
      <c r="B18" s="29" t="s">
        <v>459</v>
      </c>
      <c r="C18" s="29" t="s">
        <v>460</v>
      </c>
      <c r="D18" s="29" t="s">
        <v>461</v>
      </c>
    </row>
    <row r="19" spans="1:4">
      <c r="A19" s="29" t="s">
        <v>407</v>
      </c>
      <c r="B19" s="29" t="s">
        <v>403</v>
      </c>
      <c r="C19" s="29" t="s">
        <v>449</v>
      </c>
      <c r="D19" s="29" t="s">
        <v>450</v>
      </c>
    </row>
    <row r="20" spans="1:4">
      <c r="A20" s="29" t="s">
        <v>407</v>
      </c>
      <c r="B20" s="29" t="s">
        <v>404</v>
      </c>
      <c r="C20" s="29" t="s">
        <v>451</v>
      </c>
      <c r="D20" s="29" t="s">
        <v>452</v>
      </c>
    </row>
    <row r="21" spans="1:4">
      <c r="A21" s="29" t="s">
        <v>407</v>
      </c>
      <c r="B21" s="29" t="s">
        <v>405</v>
      </c>
      <c r="C21" s="29" t="s">
        <v>454</v>
      </c>
      <c r="D21" s="29" t="s">
        <v>455</v>
      </c>
    </row>
    <row r="22" spans="1:4">
      <c r="A22" s="29" t="s">
        <v>407</v>
      </c>
      <c r="B22" s="29" t="s">
        <v>406</v>
      </c>
      <c r="C22" s="29" t="s">
        <v>460</v>
      </c>
      <c r="D22" s="29" t="s">
        <v>462</v>
      </c>
    </row>
  </sheetData>
  <phoneticPr fontId="20" type="noConversion"/>
  <dataValidations count="1">
    <dataValidation type="list" allowBlank="1" showInputMessage="1" showErrorMessage="1" sqref="D5:D6 D3">
      <formula1>$A$3:$A$3</formula1>
    </dataValidation>
  </dataValidation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32"/>
  <sheetViews>
    <sheetView workbookViewId="0">
      <selection activeCell="B30" sqref="B30"/>
    </sheetView>
  </sheetViews>
  <sheetFormatPr defaultRowHeight="14.25"/>
  <cols>
    <col min="1" max="1" width="19.875" style="10" customWidth="1"/>
    <col min="2" max="2" width="26.625" style="10" customWidth="1"/>
    <col min="3" max="3" width="45.25" style="10" customWidth="1"/>
    <col min="4" max="16384" width="9" style="10"/>
  </cols>
  <sheetData>
    <row r="1" spans="1:4">
      <c r="A1" s="10" t="s">
        <v>198</v>
      </c>
      <c r="B1" s="10" t="s">
        <v>210</v>
      </c>
      <c r="C1" s="10" t="s">
        <v>211</v>
      </c>
    </row>
    <row r="2" spans="1:4">
      <c r="A2" s="10" t="s">
        <v>237</v>
      </c>
      <c r="B2" s="10" t="s">
        <v>212</v>
      </c>
      <c r="C2" s="10" t="s">
        <v>121</v>
      </c>
      <c r="D2" s="10" t="s">
        <v>122</v>
      </c>
    </row>
    <row r="3" spans="1:4">
      <c r="A3" s="10" t="s">
        <v>237</v>
      </c>
      <c r="B3" s="10" t="s">
        <v>213</v>
      </c>
      <c r="C3" s="10" t="s">
        <v>123</v>
      </c>
      <c r="D3" s="10" t="s">
        <v>124</v>
      </c>
    </row>
    <row r="4" spans="1:4">
      <c r="A4" s="10" t="s">
        <v>237</v>
      </c>
      <c r="B4" s="10" t="s">
        <v>214</v>
      </c>
      <c r="C4" s="10" t="s">
        <v>125</v>
      </c>
      <c r="D4" s="10" t="s">
        <v>126</v>
      </c>
    </row>
    <row r="5" spans="1:4">
      <c r="A5" s="10" t="s">
        <v>237</v>
      </c>
      <c r="B5" s="10" t="s">
        <v>215</v>
      </c>
      <c r="C5" s="10" t="s">
        <v>127</v>
      </c>
      <c r="D5" s="10" t="s">
        <v>128</v>
      </c>
    </row>
    <row r="6" spans="1:4">
      <c r="A6" s="10" t="s">
        <v>237</v>
      </c>
      <c r="B6" s="10" t="s">
        <v>216</v>
      </c>
      <c r="C6" s="10" t="s">
        <v>129</v>
      </c>
      <c r="D6" s="10" t="s">
        <v>130</v>
      </c>
    </row>
    <row r="7" spans="1:4">
      <c r="A7" s="10" t="s">
        <v>237</v>
      </c>
      <c r="B7" s="10" t="s">
        <v>217</v>
      </c>
      <c r="C7" s="10" t="s">
        <v>131</v>
      </c>
      <c r="D7" s="10" t="s">
        <v>132</v>
      </c>
    </row>
    <row r="8" spans="1:4">
      <c r="A8" s="10" t="s">
        <v>237</v>
      </c>
      <c r="B8" s="10" t="s">
        <v>238</v>
      </c>
      <c r="C8" s="10" t="s">
        <v>133</v>
      </c>
      <c r="D8" s="10" t="s">
        <v>134</v>
      </c>
    </row>
    <row r="9" spans="1:4">
      <c r="A9" s="10" t="s">
        <v>376</v>
      </c>
      <c r="B9" s="10" t="s">
        <v>218</v>
      </c>
      <c r="C9" s="10" t="s">
        <v>135</v>
      </c>
      <c r="D9" s="10" t="s">
        <v>136</v>
      </c>
    </row>
    <row r="10" spans="1:4">
      <c r="A10" s="10" t="s">
        <v>376</v>
      </c>
      <c r="B10" s="10" t="s">
        <v>219</v>
      </c>
      <c r="C10" s="10" t="s">
        <v>137</v>
      </c>
      <c r="D10" s="10" t="s">
        <v>138</v>
      </c>
    </row>
    <row r="11" spans="1:4">
      <c r="A11" s="10" t="s">
        <v>376</v>
      </c>
      <c r="B11" s="10" t="s">
        <v>220</v>
      </c>
      <c r="C11" s="10" t="s">
        <v>139</v>
      </c>
      <c r="D11" s="10" t="s">
        <v>140</v>
      </c>
    </row>
    <row r="12" spans="1:4">
      <c r="A12" s="10" t="s">
        <v>376</v>
      </c>
      <c r="B12" s="10" t="s">
        <v>221</v>
      </c>
      <c r="C12" s="10" t="s">
        <v>141</v>
      </c>
      <c r="D12" s="10" t="s">
        <v>142</v>
      </c>
    </row>
    <row r="13" spans="1:4">
      <c r="A13" s="10" t="s">
        <v>207</v>
      </c>
      <c r="B13" s="10" t="s">
        <v>222</v>
      </c>
      <c r="C13" s="10" t="s">
        <v>227</v>
      </c>
      <c r="D13" s="10" t="s">
        <v>228</v>
      </c>
    </row>
    <row r="14" spans="1:4">
      <c r="A14" s="10" t="s">
        <v>207</v>
      </c>
      <c r="B14" s="10" t="s">
        <v>223</v>
      </c>
      <c r="C14" s="10" t="s">
        <v>229</v>
      </c>
      <c r="D14" s="10" t="s">
        <v>230</v>
      </c>
    </row>
    <row r="15" spans="1:4">
      <c r="A15" s="10" t="s">
        <v>207</v>
      </c>
      <c r="B15" s="10" t="s">
        <v>224</v>
      </c>
      <c r="C15" s="10" t="s">
        <v>231</v>
      </c>
      <c r="D15" s="10" t="s">
        <v>232</v>
      </c>
    </row>
    <row r="16" spans="1:4">
      <c r="A16" s="10" t="s">
        <v>207</v>
      </c>
      <c r="B16" s="10" t="s">
        <v>225</v>
      </c>
      <c r="C16" s="10" t="s">
        <v>233</v>
      </c>
      <c r="D16" s="10" t="s">
        <v>234</v>
      </c>
    </row>
    <row r="17" spans="1:4">
      <c r="A17" s="10" t="s">
        <v>207</v>
      </c>
      <c r="B17" s="10" t="s">
        <v>226</v>
      </c>
      <c r="C17" s="10" t="s">
        <v>235</v>
      </c>
      <c r="D17" s="10" t="s">
        <v>236</v>
      </c>
    </row>
    <row r="18" spans="1:4">
      <c r="A18" s="10" t="s">
        <v>399</v>
      </c>
      <c r="B18" s="10" t="s">
        <v>372</v>
      </c>
      <c r="C18" s="10" t="s">
        <v>365</v>
      </c>
      <c r="D18" s="10" t="s">
        <v>366</v>
      </c>
    </row>
    <row r="19" spans="1:4">
      <c r="A19" s="10" t="s">
        <v>399</v>
      </c>
      <c r="B19" s="10" t="s">
        <v>373</v>
      </c>
      <c r="C19" s="10" t="s">
        <v>367</v>
      </c>
      <c r="D19" s="10" t="s">
        <v>366</v>
      </c>
    </row>
    <row r="20" spans="1:4">
      <c r="A20" s="10" t="s">
        <v>399</v>
      </c>
      <c r="B20" s="10" t="s">
        <v>374</v>
      </c>
      <c r="C20" s="10" t="s">
        <v>368</v>
      </c>
      <c r="D20" s="10" t="s">
        <v>369</v>
      </c>
    </row>
    <row r="21" spans="1:4">
      <c r="A21" s="10" t="s">
        <v>399</v>
      </c>
      <c r="B21" s="10" t="s">
        <v>375</v>
      </c>
      <c r="C21" s="10" t="s">
        <v>370</v>
      </c>
      <c r="D21" s="10" t="s">
        <v>371</v>
      </c>
    </row>
    <row r="22" spans="1:4" ht="14.25" customHeight="1">
      <c r="A22" s="10" t="s">
        <v>382</v>
      </c>
      <c r="B22" s="10" t="s">
        <v>401</v>
      </c>
      <c r="C22" s="10" t="s">
        <v>377</v>
      </c>
      <c r="D22" s="10" t="s">
        <v>378</v>
      </c>
    </row>
    <row r="23" spans="1:4" ht="14.25" customHeight="1">
      <c r="A23" s="10" t="s">
        <v>381</v>
      </c>
      <c r="B23" s="10" t="s">
        <v>400</v>
      </c>
      <c r="C23" s="10" t="s">
        <v>379</v>
      </c>
      <c r="D23" s="10" t="s">
        <v>380</v>
      </c>
    </row>
    <row r="24" spans="1:4" ht="14.25" customHeight="1">
      <c r="A24" s="10" t="s">
        <v>398</v>
      </c>
      <c r="B24" s="10" t="s">
        <v>396</v>
      </c>
      <c r="C24" s="10" t="s">
        <v>383</v>
      </c>
      <c r="D24" s="10" t="s">
        <v>384</v>
      </c>
    </row>
    <row r="25" spans="1:4" ht="14.25" customHeight="1">
      <c r="A25" s="10" t="s">
        <v>398</v>
      </c>
      <c r="B25" s="10" t="s">
        <v>397</v>
      </c>
      <c r="C25" s="10" t="s">
        <v>385</v>
      </c>
      <c r="D25" s="10" t="s">
        <v>386</v>
      </c>
    </row>
    <row r="26" spans="1:4" ht="14.25" customHeight="1">
      <c r="A26" s="10" t="s">
        <v>398</v>
      </c>
      <c r="B26" s="10" t="s">
        <v>393</v>
      </c>
      <c r="C26" s="10" t="s">
        <v>387</v>
      </c>
      <c r="D26" s="10" t="s">
        <v>388</v>
      </c>
    </row>
    <row r="27" spans="1:4" ht="14.25" customHeight="1">
      <c r="A27" s="10" t="s">
        <v>398</v>
      </c>
      <c r="B27" s="10" t="s">
        <v>394</v>
      </c>
      <c r="C27" s="10" t="s">
        <v>389</v>
      </c>
      <c r="D27" s="10" t="s">
        <v>390</v>
      </c>
    </row>
    <row r="28" spans="1:4" ht="14.25" customHeight="1">
      <c r="A28" s="10" t="s">
        <v>398</v>
      </c>
      <c r="B28" s="10" t="s">
        <v>395</v>
      </c>
      <c r="C28" s="10" t="s">
        <v>391</v>
      </c>
      <c r="D28" s="10" t="s">
        <v>392</v>
      </c>
    </row>
    <row r="31" spans="1:4" ht="14.25" customHeight="1"/>
    <row r="32" spans="1:4" ht="14.25" customHeight="1"/>
  </sheetData>
  <phoneticPr fontId="1" type="noConversion"/>
  <dataValidations count="1">
    <dataValidation type="list" allowBlank="1" showInputMessage="1" showErrorMessage="1" sqref="D2:D17">
      <formula1>$A$3:$A$3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5"/>
  <sheetViews>
    <sheetView workbookViewId="0">
      <selection activeCell="B17" sqref="B17"/>
    </sheetView>
  </sheetViews>
  <sheetFormatPr defaultRowHeight="13.5"/>
  <cols>
    <col min="1" max="1" width="15.5" customWidth="1"/>
    <col min="2" max="2" width="22.25" customWidth="1"/>
    <col min="3" max="3" width="27.125" customWidth="1"/>
    <col min="4" max="4" width="19.25" customWidth="1"/>
  </cols>
  <sheetData>
    <row r="1" spans="1:4">
      <c r="A1" t="s">
        <v>198</v>
      </c>
      <c r="B1" t="s">
        <v>201</v>
      </c>
      <c r="C1" t="s">
        <v>199</v>
      </c>
      <c r="D1" t="s">
        <v>200</v>
      </c>
    </row>
    <row r="2" spans="1:4" ht="15">
      <c r="A2" s="1" t="s">
        <v>143</v>
      </c>
      <c r="B2" s="1">
        <v>-1139</v>
      </c>
      <c r="C2" s="2" t="s">
        <v>111</v>
      </c>
      <c r="D2" s="2" t="s">
        <v>112</v>
      </c>
    </row>
    <row r="3" spans="1:4" ht="15">
      <c r="A3" s="1" t="s">
        <v>208</v>
      </c>
      <c r="B3" s="1">
        <v>-578</v>
      </c>
      <c r="C3" s="2" t="s">
        <v>113</v>
      </c>
      <c r="D3" s="2" t="s">
        <v>114</v>
      </c>
    </row>
    <row r="4" spans="1:4" ht="15">
      <c r="A4" s="1" t="s">
        <v>209</v>
      </c>
      <c r="B4" s="1">
        <v>-277</v>
      </c>
      <c r="C4" s="2" t="s">
        <v>115</v>
      </c>
      <c r="D4" s="2" t="s">
        <v>116</v>
      </c>
    </row>
    <row r="5" spans="1:4" ht="15">
      <c r="A5" s="1" t="s">
        <v>209</v>
      </c>
      <c r="B5" s="1">
        <v>-517</v>
      </c>
      <c r="C5" s="2" t="s">
        <v>117</v>
      </c>
      <c r="D5" s="2" t="s">
        <v>11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D3"/>
  <sheetViews>
    <sheetView workbookViewId="0">
      <selection activeCell="B16" sqref="B16"/>
    </sheetView>
  </sheetViews>
  <sheetFormatPr defaultRowHeight="13.5"/>
  <cols>
    <col min="1" max="1" width="15.375" customWidth="1"/>
    <col min="2" max="2" width="22.875" customWidth="1"/>
    <col min="3" max="3" width="26.875" customWidth="1"/>
    <col min="4" max="4" width="27" customWidth="1"/>
  </cols>
  <sheetData>
    <row r="1" spans="1:4">
      <c r="A1" t="s">
        <v>198</v>
      </c>
      <c r="B1" t="s">
        <v>201</v>
      </c>
      <c r="C1" t="s">
        <v>199</v>
      </c>
      <c r="D1" t="s">
        <v>200</v>
      </c>
    </row>
    <row r="2" spans="1:4" ht="15">
      <c r="A2" s="1" t="s">
        <v>205</v>
      </c>
      <c r="B2">
        <v>1227</v>
      </c>
      <c r="C2" s="2" t="s">
        <v>119</v>
      </c>
      <c r="D2" s="2" t="s">
        <v>120</v>
      </c>
    </row>
    <row r="3" spans="1:4" ht="15">
      <c r="A3" s="1" t="s">
        <v>207</v>
      </c>
      <c r="B3">
        <v>-1336</v>
      </c>
      <c r="C3" s="2" t="s">
        <v>202</v>
      </c>
      <c r="D3" s="2" t="s">
        <v>2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ouse qPCR</vt:lpstr>
      <vt:lpstr>Nanostring probe</vt:lpstr>
      <vt:lpstr>mouse DNA methylation primer</vt:lpstr>
      <vt:lpstr>Human DNA methylation primer</vt:lpstr>
      <vt:lpstr>mouse ChIP-qPCR</vt:lpstr>
      <vt:lpstr>Human ChIP-qPCR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li</dc:creator>
  <cp:lastModifiedBy>lenovo</cp:lastModifiedBy>
  <dcterms:created xsi:type="dcterms:W3CDTF">2013-11-13T07:30:16Z</dcterms:created>
  <dcterms:modified xsi:type="dcterms:W3CDTF">2014-07-29T07:12:27Z</dcterms:modified>
</cp:coreProperties>
</file>